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Doktorarbeit Sophie Loose\Paper PWV population Follow-up\Submission Scientific Reports\"/>
    </mc:Choice>
  </mc:AlternateContent>
  <bookViews>
    <workbookView xWindow="0" yWindow="0" windowWidth="26430" windowHeight="1056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</calcChain>
</file>

<file path=xl/sharedStrings.xml><?xml version="1.0" encoding="utf-8"?>
<sst xmlns="http://schemas.openxmlformats.org/spreadsheetml/2006/main" count="47" uniqueCount="27">
  <si>
    <t>Patient</t>
  </si>
  <si>
    <t>Age</t>
  </si>
  <si>
    <t>Sex (1 female, 2 male)</t>
  </si>
  <si>
    <t>Baseline</t>
  </si>
  <si>
    <t>Follow-Up</t>
  </si>
  <si>
    <t>DAo Segment Volume[ml]</t>
  </si>
  <si>
    <t>AA Segment Volume[ml]</t>
  </si>
  <si>
    <t>AAo Segment Volume[ml]</t>
  </si>
  <si>
    <t>AAo LNHVolume Systolic[ml]</t>
  </si>
  <si>
    <t>AAo LNHVolume Diastolic[ml]</t>
  </si>
  <si>
    <t>AA LNHVolume Systolic[ml]</t>
  </si>
  <si>
    <t>AA LNHVolume Diastolic[ml]</t>
  </si>
  <si>
    <t>DAo LNHVolume Systolic[ml]</t>
  </si>
  <si>
    <t>DAo LNHVolume Diastolic[ml]</t>
  </si>
  <si>
    <t>AA Relative LNHVolume Systolic</t>
  </si>
  <si>
    <t>AAo Relative LNHVolume Diastolic</t>
  </si>
  <si>
    <t>AA Relative LNHVolume Diastolic</t>
  </si>
  <si>
    <t>DAo Relative LNHVolume Systolic</t>
  </si>
  <si>
    <t>DAo Relative LNHVolume Diastolic</t>
  </si>
  <si>
    <t>AAo Relative LNHVolume Systolic</t>
  </si>
  <si>
    <t>AA Relative LNHVolume Early Diastolic</t>
  </si>
  <si>
    <t>AAo Relative LNHVolume Early Diastolic</t>
  </si>
  <si>
    <t>DAo LNHVolume Early Diastolic[ml]</t>
  </si>
  <si>
    <t>AA LNHVolume Early Diastolic[ml]</t>
  </si>
  <si>
    <t>AAO LNHVolume Early Diastolic[ml]</t>
  </si>
  <si>
    <t>DAo Relative LNHVolume Early Diastolic</t>
  </si>
  <si>
    <t>AAo Segment Volume [ml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top"/>
    </xf>
    <xf numFmtId="0" fontId="4" fillId="2" borderId="1" xfId="0" applyFont="1" applyFill="1" applyBorder="1" applyAlignment="1">
      <alignment horizontal="center" vertical="top"/>
    </xf>
    <xf numFmtId="0" fontId="4" fillId="3" borderId="1" xfId="0" applyFont="1" applyFill="1" applyBorder="1" applyAlignment="1">
      <alignment horizontal="center" vertical="top"/>
    </xf>
    <xf numFmtId="0" fontId="3" fillId="2" borderId="1" xfId="0" applyFont="1" applyFill="1" applyBorder="1"/>
    <xf numFmtId="0" fontId="3" fillId="3" borderId="1" xfId="0" applyFont="1" applyFill="1" applyBorder="1"/>
    <xf numFmtId="0" fontId="1" fillId="2" borderId="1" xfId="0" applyFont="1" applyFill="1" applyBorder="1" applyAlignment="1">
      <alignment horizontal="center" vertical="top"/>
    </xf>
    <xf numFmtId="0" fontId="1" fillId="3" borderId="1" xfId="0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82"/>
  <sheetViews>
    <sheetView tabSelected="1" zoomScale="70" zoomScaleNormal="70" workbookViewId="0">
      <selection activeCell="D2" sqref="D2"/>
    </sheetView>
  </sheetViews>
  <sheetFormatPr baseColWidth="10" defaultColWidth="9.140625" defaultRowHeight="15" x14ac:dyDescent="0.25"/>
  <cols>
    <col min="3" max="3" width="26.7109375" bestFit="1" customWidth="1"/>
    <col min="4" max="4" width="30.5703125" bestFit="1" customWidth="1"/>
    <col min="5" max="5" width="29.7109375" bestFit="1" customWidth="1"/>
    <col min="6" max="6" width="31.140625" bestFit="1" customWidth="1"/>
    <col min="7" max="7" width="35.85546875" bestFit="1" customWidth="1"/>
    <col min="8" max="9" width="33.85546875" bestFit="1" customWidth="1"/>
    <col min="10" max="10" width="33" bestFit="1" customWidth="1"/>
    <col min="11" max="11" width="30.28515625" bestFit="1" customWidth="1"/>
    <col min="12" max="12" width="33.85546875" bestFit="1" customWidth="1"/>
    <col min="13" max="13" width="34.42578125" bestFit="1" customWidth="1"/>
    <col min="14" max="14" width="31.7109375" bestFit="1" customWidth="1"/>
    <col min="15" max="15" width="35.28515625" bestFit="1" customWidth="1"/>
    <col min="16" max="16" width="44.42578125" bestFit="1" customWidth="1"/>
    <col min="17" max="17" width="42" bestFit="1" customWidth="1"/>
    <col min="18" max="18" width="45.42578125" bestFit="1" customWidth="1"/>
    <col min="19" max="19" width="43" bestFit="1" customWidth="1"/>
    <col min="20" max="20" width="40.5703125" bestFit="1" customWidth="1"/>
    <col min="21" max="21" width="43.85546875" bestFit="1" customWidth="1"/>
    <col min="22" max="22" width="39.7109375" bestFit="1" customWidth="1"/>
    <col min="23" max="23" width="42" bestFit="1" customWidth="1"/>
    <col min="24" max="24" width="45.42578125" bestFit="1" customWidth="1"/>
    <col min="25" max="25" width="30.5703125" bestFit="1" customWidth="1"/>
    <col min="26" max="26" width="29.140625" bestFit="1" customWidth="1"/>
    <col min="27" max="27" width="30.5703125" bestFit="1" customWidth="1"/>
    <col min="28" max="28" width="34.42578125" bestFit="1" customWidth="1"/>
    <col min="29" max="29" width="32.140625" bestFit="1" customWidth="1"/>
    <col min="30" max="30" width="35.28515625" bestFit="1" customWidth="1"/>
    <col min="31" max="31" width="33" bestFit="1" customWidth="1"/>
    <col min="32" max="32" width="30.28515625" bestFit="1" customWidth="1"/>
    <col min="33" max="33" width="33.85546875" bestFit="1" customWidth="1"/>
    <col min="34" max="34" width="34.42578125" bestFit="1" customWidth="1"/>
    <col min="35" max="35" width="31.7109375" bestFit="1" customWidth="1"/>
    <col min="36" max="36" width="35.28515625" bestFit="1" customWidth="1"/>
    <col min="37" max="37" width="44.42578125" bestFit="1" customWidth="1"/>
    <col min="38" max="38" width="42" bestFit="1" customWidth="1"/>
    <col min="39" max="39" width="45.42578125" bestFit="1" customWidth="1"/>
    <col min="40" max="40" width="43" bestFit="1" customWidth="1"/>
    <col min="41" max="41" width="40.5703125" bestFit="1" customWidth="1"/>
    <col min="42" max="42" width="43.85546875" bestFit="1" customWidth="1"/>
    <col min="43" max="43" width="44.42578125" bestFit="1" customWidth="1"/>
    <col min="44" max="44" width="42" bestFit="1" customWidth="1"/>
    <col min="45" max="45" width="45.42578125" bestFit="1" customWidth="1"/>
  </cols>
  <sheetData>
    <row r="1" spans="1:45" x14ac:dyDescent="0.25">
      <c r="A1" s="10" t="s">
        <v>0</v>
      </c>
      <c r="B1" s="12" t="s">
        <v>1</v>
      </c>
      <c r="C1" s="12" t="s">
        <v>2</v>
      </c>
      <c r="D1" s="8" t="s">
        <v>3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9" t="s">
        <v>4</v>
      </c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</row>
    <row r="2" spans="1:45" x14ac:dyDescent="0.25">
      <c r="A2" s="11"/>
      <c r="B2" s="13"/>
      <c r="C2" s="13"/>
      <c r="D2" s="4" t="s">
        <v>26</v>
      </c>
      <c r="E2" s="4" t="s">
        <v>6</v>
      </c>
      <c r="F2" s="2" t="s">
        <v>5</v>
      </c>
      <c r="G2" s="2" t="s">
        <v>8</v>
      </c>
      <c r="H2" s="6" t="s">
        <v>24</v>
      </c>
      <c r="I2" s="2" t="s">
        <v>9</v>
      </c>
      <c r="J2" s="2" t="s">
        <v>10</v>
      </c>
      <c r="K2" s="6" t="s">
        <v>23</v>
      </c>
      <c r="L2" s="2" t="s">
        <v>11</v>
      </c>
      <c r="M2" s="2" t="s">
        <v>12</v>
      </c>
      <c r="N2" s="6" t="s">
        <v>22</v>
      </c>
      <c r="O2" s="2" t="s">
        <v>13</v>
      </c>
      <c r="P2" s="2" t="s">
        <v>19</v>
      </c>
      <c r="Q2" s="6" t="s">
        <v>21</v>
      </c>
      <c r="R2" s="2" t="s">
        <v>15</v>
      </c>
      <c r="S2" s="2" t="s">
        <v>14</v>
      </c>
      <c r="T2" s="6" t="s">
        <v>20</v>
      </c>
      <c r="U2" s="2" t="s">
        <v>16</v>
      </c>
      <c r="V2" s="2" t="s">
        <v>17</v>
      </c>
      <c r="W2" s="6" t="s">
        <v>25</v>
      </c>
      <c r="X2" s="2" t="s">
        <v>18</v>
      </c>
      <c r="Y2" s="5" t="s">
        <v>7</v>
      </c>
      <c r="Z2" s="5" t="s">
        <v>6</v>
      </c>
      <c r="AA2" s="3" t="s">
        <v>5</v>
      </c>
      <c r="AB2" s="3" t="s">
        <v>8</v>
      </c>
      <c r="AC2" s="7" t="s">
        <v>24</v>
      </c>
      <c r="AD2" s="3" t="s">
        <v>9</v>
      </c>
      <c r="AE2" s="3" t="s">
        <v>10</v>
      </c>
      <c r="AF2" s="7" t="s">
        <v>23</v>
      </c>
      <c r="AG2" s="3" t="s">
        <v>11</v>
      </c>
      <c r="AH2" s="3" t="s">
        <v>12</v>
      </c>
      <c r="AI2" s="7" t="s">
        <v>22</v>
      </c>
      <c r="AJ2" s="3" t="s">
        <v>13</v>
      </c>
      <c r="AK2" s="3" t="s">
        <v>19</v>
      </c>
      <c r="AL2" s="7" t="s">
        <v>21</v>
      </c>
      <c r="AM2" s="3" t="s">
        <v>15</v>
      </c>
      <c r="AN2" s="3" t="s">
        <v>14</v>
      </c>
      <c r="AO2" s="7" t="s">
        <v>20</v>
      </c>
      <c r="AP2" s="3" t="s">
        <v>16</v>
      </c>
      <c r="AQ2" s="3" t="s">
        <v>17</v>
      </c>
      <c r="AR2" s="7" t="s">
        <v>25</v>
      </c>
      <c r="AS2" s="3" t="s">
        <v>18</v>
      </c>
    </row>
    <row r="3" spans="1:45" x14ac:dyDescent="0.25">
      <c r="A3" s="1">
        <v>1</v>
      </c>
      <c r="B3">
        <v>59</v>
      </c>
      <c r="C3">
        <v>2</v>
      </c>
      <c r="D3">
        <v>55.711975000003051</v>
      </c>
      <c r="E3">
        <v>31.760196875001739</v>
      </c>
      <c r="F3">
        <v>58.294912500003193</v>
      </c>
      <c r="G3">
        <v>22.272868750001219</v>
      </c>
      <c r="H3">
        <v>16.11355625000088</v>
      </c>
      <c r="I3">
        <v>20.663500000001129</v>
      </c>
      <c r="J3">
        <v>8.1461875000004458</v>
      </c>
      <c r="K3">
        <v>6.9242593750003776</v>
      </c>
      <c r="L3">
        <v>10.192668750000561</v>
      </c>
      <c r="M3">
        <v>15.04064375000082</v>
      </c>
      <c r="N3">
        <v>19.113737500001051</v>
      </c>
      <c r="O3">
        <v>20.206518750001109</v>
      </c>
      <c r="P3">
        <v>0.39978601997146929</v>
      </c>
      <c r="Q3">
        <v>0.2892296718972896</v>
      </c>
      <c r="R3">
        <v>0.37089871611982878</v>
      </c>
      <c r="S3">
        <v>0.25649045980606822</v>
      </c>
      <c r="T3">
        <v>0.21801689083515791</v>
      </c>
      <c r="U3">
        <v>0.32092586800125111</v>
      </c>
      <c r="V3">
        <v>0.25800954328561693</v>
      </c>
      <c r="W3">
        <v>0.32788002726653043</v>
      </c>
      <c r="X3">
        <v>0.34662576687116559</v>
      </c>
      <c r="Y3">
        <v>70.816289062607652</v>
      </c>
      <c r="Z3">
        <v>52.923125000080447</v>
      </c>
      <c r="AA3">
        <v>67.124765625102029</v>
      </c>
      <c r="AB3">
        <v>23.93281250003638</v>
      </c>
      <c r="AC3">
        <v>22.928085937534849</v>
      </c>
      <c r="AD3">
        <v>27.026015625041079</v>
      </c>
      <c r="AE3">
        <v>8.9183593750135568</v>
      </c>
      <c r="AF3">
        <v>11.277773437517141</v>
      </c>
      <c r="AG3">
        <v>15.996601562524321</v>
      </c>
      <c r="AH3">
        <v>17.328710937526338</v>
      </c>
      <c r="AI3">
        <v>26.213203125039851</v>
      </c>
      <c r="AJ3">
        <v>23.368359375035521</v>
      </c>
      <c r="AK3">
        <v>0.33795632073967802</v>
      </c>
      <c r="AL3">
        <v>0.32376853180296511</v>
      </c>
      <c r="AM3">
        <v>0.38163558106169299</v>
      </c>
      <c r="AN3">
        <v>0.16851535836177481</v>
      </c>
      <c r="AO3">
        <v>0.2130972696245734</v>
      </c>
      <c r="AP3">
        <v>0.30226109215017072</v>
      </c>
      <c r="AQ3">
        <v>0.25815674402959982</v>
      </c>
      <c r="AR3">
        <v>0.39051463168516648</v>
      </c>
      <c r="AS3">
        <v>0.34813319878910193</v>
      </c>
    </row>
    <row r="4" spans="1:45" x14ac:dyDescent="0.25">
      <c r="A4" s="1">
        <f>A3+1</f>
        <v>2</v>
      </c>
      <c r="B4">
        <v>58</v>
      </c>
      <c r="C4">
        <v>1</v>
      </c>
      <c r="D4">
        <v>55.901999999998331</v>
      </c>
      <c r="E4">
        <v>16.791599999999502</v>
      </c>
      <c r="F4">
        <v>42.403199999998733</v>
      </c>
      <c r="G4">
        <v>17.119199999999491</v>
      </c>
      <c r="H4">
        <v>16.909199999999501</v>
      </c>
      <c r="I4">
        <v>19.83239999999941</v>
      </c>
      <c r="J4">
        <v>3.301199999999902</v>
      </c>
      <c r="K4">
        <v>4.6955999999998603</v>
      </c>
      <c r="L4">
        <v>5.9303999999998229</v>
      </c>
      <c r="M4">
        <v>8.215199999999756</v>
      </c>
      <c r="N4">
        <v>14.069999999999579</v>
      </c>
      <c r="O4">
        <v>15.245999999999549</v>
      </c>
      <c r="P4">
        <v>0.30623591284748308</v>
      </c>
      <c r="Q4">
        <v>0.30247933884297518</v>
      </c>
      <c r="R4">
        <v>0.35477084898572497</v>
      </c>
      <c r="S4">
        <v>0.1965982991495748</v>
      </c>
      <c r="T4">
        <v>0.27963981990995501</v>
      </c>
      <c r="U4">
        <v>0.35317658829414711</v>
      </c>
      <c r="V4">
        <v>0.19374009508716331</v>
      </c>
      <c r="W4">
        <v>0.33181458003169573</v>
      </c>
      <c r="X4">
        <v>0.35954833597464347</v>
      </c>
      <c r="Y4">
        <v>41.62277343750123</v>
      </c>
      <c r="Z4">
        <v>26.676054687500791</v>
      </c>
      <c r="AA4">
        <v>34.228437500001007</v>
      </c>
      <c r="AB4">
        <v>11.864804687500349</v>
      </c>
      <c r="AC4">
        <v>11.672890625000351</v>
      </c>
      <c r="AD4">
        <v>14.111328125000419</v>
      </c>
      <c r="AE4">
        <v>3.646367187500108</v>
      </c>
      <c r="AF4">
        <v>6.0509375000001784</v>
      </c>
      <c r="AG4">
        <v>9.0086718750002657</v>
      </c>
      <c r="AH4">
        <v>5.6896875000001694</v>
      </c>
      <c r="AI4">
        <v>11.379375000000341</v>
      </c>
      <c r="AJ4">
        <v>11.830937500000349</v>
      </c>
      <c r="AK4">
        <v>0.28505560075942499</v>
      </c>
      <c r="AL4">
        <v>0.28044480607540012</v>
      </c>
      <c r="AM4">
        <v>0.33902902088418768</v>
      </c>
      <c r="AN4">
        <v>0.1366906474820144</v>
      </c>
      <c r="AO4">
        <v>0.22683030046550989</v>
      </c>
      <c r="AP4">
        <v>0.33770630554380032</v>
      </c>
      <c r="AQ4">
        <v>0.16622691292875991</v>
      </c>
      <c r="AR4">
        <v>0.33245382585751981</v>
      </c>
      <c r="AS4">
        <v>0.34564643799472289</v>
      </c>
    </row>
    <row r="5" spans="1:45" x14ac:dyDescent="0.25">
      <c r="A5" s="1">
        <f t="shared" ref="A5:A68" si="0">A4+1</f>
        <v>3</v>
      </c>
      <c r="B5">
        <v>45</v>
      </c>
      <c r="C5">
        <v>2</v>
      </c>
      <c r="D5">
        <v>49.711612499997507</v>
      </c>
      <c r="E5">
        <v>20.42507499999898</v>
      </c>
      <c r="F5">
        <v>47.694934374997622</v>
      </c>
      <c r="G5">
        <v>15.43801874999923</v>
      </c>
      <c r="H5">
        <v>15.30887187499923</v>
      </c>
      <c r="I5">
        <v>18.21964374999909</v>
      </c>
      <c r="J5">
        <v>4.3214531249997838</v>
      </c>
      <c r="K5">
        <v>7.0236031249996476</v>
      </c>
      <c r="L5">
        <v>6.6957687499996652</v>
      </c>
      <c r="M5">
        <v>8.7422499999995615</v>
      </c>
      <c r="N5">
        <v>14.0174031249993</v>
      </c>
      <c r="O5">
        <v>16.719553124999159</v>
      </c>
      <c r="P5">
        <v>0.31055155875299761</v>
      </c>
      <c r="Q5">
        <v>0.30795363709032769</v>
      </c>
      <c r="R5">
        <v>0.36650679456434848</v>
      </c>
      <c r="S5">
        <v>0.21157587548638129</v>
      </c>
      <c r="T5">
        <v>0.3438715953307393</v>
      </c>
      <c r="U5">
        <v>0.32782101167315181</v>
      </c>
      <c r="V5">
        <v>0.1832951468444074</v>
      </c>
      <c r="W5">
        <v>0.2938971047698396</v>
      </c>
      <c r="X5">
        <v>0.35055196833992908</v>
      </c>
      <c r="Y5">
        <v>46.985078125016173</v>
      </c>
      <c r="Z5">
        <v>24.38437500000839</v>
      </c>
      <c r="AA5">
        <v>47.51566406251635</v>
      </c>
      <c r="AB5">
        <v>12.7792187500044</v>
      </c>
      <c r="AC5">
        <v>11.42453125000393</v>
      </c>
      <c r="AD5">
        <v>18.209257812506269</v>
      </c>
      <c r="AE5">
        <v>3.7141015625012779</v>
      </c>
      <c r="AF5">
        <v>7.608828125002618</v>
      </c>
      <c r="AG5">
        <v>9.1215625000031384</v>
      </c>
      <c r="AH5">
        <v>7.0443750000024243</v>
      </c>
      <c r="AI5">
        <v>13.140468750004519</v>
      </c>
      <c r="AJ5">
        <v>18.468906250006359</v>
      </c>
      <c r="AK5">
        <v>0.27198462277751079</v>
      </c>
      <c r="AL5">
        <v>0.24315233061028349</v>
      </c>
      <c r="AM5">
        <v>0.38755406054781361</v>
      </c>
      <c r="AN5">
        <v>0.15231481481481479</v>
      </c>
      <c r="AO5">
        <v>0.31203703703703711</v>
      </c>
      <c r="AP5">
        <v>0.37407407407407411</v>
      </c>
      <c r="AQ5">
        <v>0.14825374198146829</v>
      </c>
      <c r="AR5">
        <v>0.27655024946543122</v>
      </c>
      <c r="AS5">
        <v>0.38869090045141358</v>
      </c>
    </row>
    <row r="6" spans="1:45" x14ac:dyDescent="0.25">
      <c r="A6" s="1">
        <f t="shared" si="0"/>
        <v>4</v>
      </c>
      <c r="B6">
        <v>50</v>
      </c>
      <c r="C6">
        <v>2</v>
      </c>
      <c r="D6">
        <v>83.539062500012619</v>
      </c>
      <c r="E6">
        <v>26.597031250004019</v>
      </c>
      <c r="F6">
        <v>67.034453125010131</v>
      </c>
      <c r="G6">
        <v>26.77765625000405</v>
      </c>
      <c r="H6">
        <v>27.18406250000411</v>
      </c>
      <c r="I6">
        <v>31.91417968750482</v>
      </c>
      <c r="J6">
        <v>7.6314062500011532</v>
      </c>
      <c r="K6">
        <v>10.76976562500163</v>
      </c>
      <c r="L6">
        <v>10.126289062501529</v>
      </c>
      <c r="M6">
        <v>15.849843750002391</v>
      </c>
      <c r="N6">
        <v>25.45683593750385</v>
      </c>
      <c r="O6">
        <v>23.074843750003492</v>
      </c>
      <c r="P6">
        <v>0.32054054054054049</v>
      </c>
      <c r="Q6">
        <v>0.32540540540540541</v>
      </c>
      <c r="R6">
        <v>0.38202702702702712</v>
      </c>
      <c r="S6">
        <v>0.28692699490662138</v>
      </c>
      <c r="T6">
        <v>0.40492359932088279</v>
      </c>
      <c r="U6">
        <v>0.38073005093378598</v>
      </c>
      <c r="V6">
        <v>0.23644324688447291</v>
      </c>
      <c r="W6">
        <v>0.37975749410575949</v>
      </c>
      <c r="X6">
        <v>0.34422364432468838</v>
      </c>
      <c r="Y6">
        <v>79.621757812367093</v>
      </c>
      <c r="Z6">
        <v>55.598632812407203</v>
      </c>
      <c r="AA6">
        <v>58.624101562402153</v>
      </c>
      <c r="AB6">
        <v>26.94699218745502</v>
      </c>
      <c r="AC6">
        <v>23.097421874961441</v>
      </c>
      <c r="AD6">
        <v>27.285664062454451</v>
      </c>
      <c r="AE6">
        <v>13.546874999977391</v>
      </c>
      <c r="AF6">
        <v>22.002382812463271</v>
      </c>
      <c r="AG6">
        <v>20.320312499966079</v>
      </c>
      <c r="AH6">
        <v>17.419023437470919</v>
      </c>
      <c r="AI6">
        <v>21.945937499963371</v>
      </c>
      <c r="AJ6">
        <v>21.56210937496401</v>
      </c>
      <c r="AK6">
        <v>0.33843754430738687</v>
      </c>
      <c r="AL6">
        <v>0.29008932369204588</v>
      </c>
      <c r="AM6">
        <v>0.34269105345243162</v>
      </c>
      <c r="AN6">
        <v>0.24365482233502539</v>
      </c>
      <c r="AO6">
        <v>0.39573604060913709</v>
      </c>
      <c r="AP6">
        <v>0.36548223350253811</v>
      </c>
      <c r="AQ6">
        <v>0.29713075293664548</v>
      </c>
      <c r="AR6">
        <v>0.37435008665511271</v>
      </c>
      <c r="AS6">
        <v>0.36780281147698829</v>
      </c>
    </row>
    <row r="7" spans="1:45" x14ac:dyDescent="0.25">
      <c r="A7" s="1">
        <f t="shared" si="0"/>
        <v>5</v>
      </c>
      <c r="B7">
        <v>64</v>
      </c>
      <c r="C7">
        <v>2</v>
      </c>
      <c r="D7">
        <v>69.381675000001593</v>
      </c>
      <c r="E7">
        <v>24.210975000000559</v>
      </c>
      <c r="F7">
        <v>74.529487500001721</v>
      </c>
      <c r="G7">
        <v>20.081887500000459</v>
      </c>
      <c r="H7">
        <v>20.569575000000469</v>
      </c>
      <c r="I7">
        <v>27.126262500000621</v>
      </c>
      <c r="J7">
        <v>5.4295875000001246</v>
      </c>
      <c r="K7">
        <v>8.6158125000001977</v>
      </c>
      <c r="L7">
        <v>8.9192625000002064</v>
      </c>
      <c r="M7">
        <v>19.05232500000044</v>
      </c>
      <c r="N7">
        <v>25.327237500000589</v>
      </c>
      <c r="O7">
        <v>24.525262500000569</v>
      </c>
      <c r="P7">
        <v>0.28944079975007808</v>
      </c>
      <c r="Q7">
        <v>0.29646985317088409</v>
      </c>
      <c r="R7">
        <v>0.39097157138394262</v>
      </c>
      <c r="S7">
        <v>0.22426141450313339</v>
      </c>
      <c r="T7">
        <v>0.35586392121754701</v>
      </c>
      <c r="U7">
        <v>0.36839749328558641</v>
      </c>
      <c r="V7">
        <v>0.25563472444379809</v>
      </c>
      <c r="W7">
        <v>0.3398284135524211</v>
      </c>
      <c r="X7">
        <v>0.32906790751781301</v>
      </c>
      <c r="Y7">
        <v>57.90160156244211</v>
      </c>
      <c r="Z7">
        <v>40.313242187459693</v>
      </c>
      <c r="AA7">
        <v>61.35605468743865</v>
      </c>
      <c r="AB7">
        <v>12.937265624987059</v>
      </c>
      <c r="AC7">
        <v>17.339999999982659</v>
      </c>
      <c r="AD7">
        <v>20.43320312497957</v>
      </c>
      <c r="AE7">
        <v>6.7282812499932731</v>
      </c>
      <c r="AF7">
        <v>9.0312499999909708</v>
      </c>
      <c r="AG7">
        <v>14.167773437485829</v>
      </c>
      <c r="AH7">
        <v>13.851679687486151</v>
      </c>
      <c r="AI7">
        <v>15.79339843748421</v>
      </c>
      <c r="AJ7">
        <v>20.297734374979701</v>
      </c>
      <c r="AK7">
        <v>0.22343536751803469</v>
      </c>
      <c r="AL7">
        <v>0.29947358159485282</v>
      </c>
      <c r="AM7">
        <v>0.35289530122830959</v>
      </c>
      <c r="AN7">
        <v>0.1669000280033604</v>
      </c>
      <c r="AO7">
        <v>0.2240268832259871</v>
      </c>
      <c r="AP7">
        <v>0.3514421730607673</v>
      </c>
      <c r="AQ7">
        <v>0.22575896964121439</v>
      </c>
      <c r="AR7">
        <v>0.25740570377184913</v>
      </c>
      <c r="AS7">
        <v>0.33081876724930998</v>
      </c>
    </row>
    <row r="8" spans="1:45" x14ac:dyDescent="0.25">
      <c r="A8" s="1">
        <f t="shared" si="0"/>
        <v>6</v>
      </c>
      <c r="B8">
        <v>74</v>
      </c>
      <c r="C8">
        <v>2</v>
      </c>
      <c r="D8">
        <v>75.838400000029566</v>
      </c>
      <c r="E8">
        <v>28.248000000011011</v>
      </c>
      <c r="F8">
        <v>75.240000000029326</v>
      </c>
      <c r="G8">
        <v>27.253600000010621</v>
      </c>
      <c r="H8">
        <v>25.854400000010081</v>
      </c>
      <c r="I8">
        <v>26.980800000010522</v>
      </c>
      <c r="J8">
        <v>8.3248000000032452</v>
      </c>
      <c r="K8">
        <v>10.260800000004</v>
      </c>
      <c r="L8">
        <v>10.120000000003939</v>
      </c>
      <c r="M8">
        <v>23.69840000000924</v>
      </c>
      <c r="N8">
        <v>28.864000000011249</v>
      </c>
      <c r="O8">
        <v>25.63440000000999</v>
      </c>
      <c r="P8">
        <v>0.359364121605941</v>
      </c>
      <c r="Q8">
        <v>0.34091436528196789</v>
      </c>
      <c r="R8">
        <v>0.35576699930378269</v>
      </c>
      <c r="S8">
        <v>0.29470404984423682</v>
      </c>
      <c r="T8">
        <v>0.36323987538940811</v>
      </c>
      <c r="U8">
        <v>0.35825545171339562</v>
      </c>
      <c r="V8">
        <v>0.31497076023391812</v>
      </c>
      <c r="W8">
        <v>0.38362573099415209</v>
      </c>
      <c r="X8">
        <v>0.34070175438596489</v>
      </c>
      <c r="Y8">
        <v>67.13605468748564</v>
      </c>
      <c r="Z8">
        <v>36.565273437492181</v>
      </c>
      <c r="AA8">
        <v>73.627265624984261</v>
      </c>
      <c r="AB8">
        <v>20.309023437495661</v>
      </c>
      <c r="AC8">
        <v>21.381484374995431</v>
      </c>
      <c r="AD8">
        <v>25.56972656249453</v>
      </c>
      <c r="AE8">
        <v>8.7038671874981386</v>
      </c>
      <c r="AF8">
        <v>12.44054687499734</v>
      </c>
      <c r="AG8">
        <v>11.943828124997451</v>
      </c>
      <c r="AH8">
        <v>20.22999999999567</v>
      </c>
      <c r="AI8">
        <v>26.574453124994321</v>
      </c>
      <c r="AJ8">
        <v>25.434257812494561</v>
      </c>
      <c r="AK8">
        <v>0.30250546494030611</v>
      </c>
      <c r="AL8">
        <v>0.31847990583487468</v>
      </c>
      <c r="AM8">
        <v>0.38086430132840088</v>
      </c>
      <c r="AN8">
        <v>0.23803643099722141</v>
      </c>
      <c r="AO8">
        <v>0.340228465575795</v>
      </c>
      <c r="AP8">
        <v>0.32664402593393022</v>
      </c>
      <c r="AQ8">
        <v>0.2747623428396197</v>
      </c>
      <c r="AR8">
        <v>0.36093222937749148</v>
      </c>
      <c r="AS8">
        <v>0.34544618215271389</v>
      </c>
    </row>
    <row r="9" spans="1:45" x14ac:dyDescent="0.25">
      <c r="A9" s="1">
        <f t="shared" si="0"/>
        <v>7</v>
      </c>
      <c r="B9">
        <v>66</v>
      </c>
      <c r="C9">
        <v>2</v>
      </c>
      <c r="D9">
        <v>69.40154374993206</v>
      </c>
      <c r="E9">
        <v>18.83557499998156</v>
      </c>
      <c r="F9">
        <v>54.460243749946677</v>
      </c>
      <c r="G9">
        <v>23.15702812497733</v>
      </c>
      <c r="H9">
        <v>22.173524999978291</v>
      </c>
      <c r="I9">
        <v>24.816068749975699</v>
      </c>
      <c r="J9">
        <v>4.1525687499959343</v>
      </c>
      <c r="K9">
        <v>6.2189187499939118</v>
      </c>
      <c r="L9">
        <v>6.3182624999938142</v>
      </c>
      <c r="M9">
        <v>13.64983124998664</v>
      </c>
      <c r="N9">
        <v>18.040824999982341</v>
      </c>
      <c r="O9">
        <v>18.040824999982341</v>
      </c>
      <c r="P9">
        <v>0.33366733466933868</v>
      </c>
      <c r="Q9">
        <v>0.31949613512739761</v>
      </c>
      <c r="R9">
        <v>0.35757228743200681</v>
      </c>
      <c r="S9">
        <v>0.22046413502109699</v>
      </c>
      <c r="T9">
        <v>0.33016877637130798</v>
      </c>
      <c r="U9">
        <v>0.33544303797468361</v>
      </c>
      <c r="V9">
        <v>0.2506384531192995</v>
      </c>
      <c r="W9">
        <v>0.33126596132798253</v>
      </c>
      <c r="X9">
        <v>0.33126596132798253</v>
      </c>
      <c r="Y9">
        <v>0.6886328124993274</v>
      </c>
      <c r="Z9">
        <v>0.86925781249915102</v>
      </c>
      <c r="AA9">
        <v>4.7188281249953912</v>
      </c>
      <c r="AB9">
        <v>0.2032031249998015</v>
      </c>
      <c r="AC9">
        <v>0.1919140624998126</v>
      </c>
      <c r="AD9">
        <v>0.1919140624998126</v>
      </c>
      <c r="AE9">
        <v>0.3048046874997023</v>
      </c>
      <c r="AF9">
        <v>0.3048046874997023</v>
      </c>
      <c r="AG9">
        <v>0.34996093749965818</v>
      </c>
      <c r="AH9">
        <v>1.772382812498269</v>
      </c>
      <c r="AI9">
        <v>1.6820703124983569</v>
      </c>
      <c r="AJ9">
        <v>1.772382812498269</v>
      </c>
      <c r="AK9">
        <v>0.29508196721311469</v>
      </c>
      <c r="AL9">
        <v>0.27868852459016402</v>
      </c>
      <c r="AM9">
        <v>0.27868852459016402</v>
      </c>
      <c r="AN9">
        <v>0.35064935064935071</v>
      </c>
      <c r="AO9">
        <v>0.35064935064935071</v>
      </c>
      <c r="AP9">
        <v>0.40259740259740262</v>
      </c>
      <c r="AQ9">
        <v>0.37559808612440188</v>
      </c>
      <c r="AR9">
        <v>0.3564593301435407</v>
      </c>
      <c r="AS9">
        <v>0.37559808612440188</v>
      </c>
    </row>
    <row r="10" spans="1:45" x14ac:dyDescent="0.25">
      <c r="A10" s="1">
        <f t="shared" si="0"/>
        <v>8</v>
      </c>
      <c r="B10">
        <v>72</v>
      </c>
      <c r="C10">
        <v>2</v>
      </c>
      <c r="D10">
        <v>73.773281250007585</v>
      </c>
      <c r="E10">
        <v>33.450468750003438</v>
      </c>
      <c r="F10">
        <v>72.912656250007487</v>
      </c>
      <c r="G10">
        <v>20.768906250002129</v>
      </c>
      <c r="H10">
        <v>27.02109375000278</v>
      </c>
      <c r="I10">
        <v>27.48937500000282</v>
      </c>
      <c r="J10">
        <v>7.0495312500007241</v>
      </c>
      <c r="K10">
        <v>13.16250000000135</v>
      </c>
      <c r="L10">
        <v>12.820781250001319</v>
      </c>
      <c r="M10">
        <v>16.70625000000172</v>
      </c>
      <c r="N10">
        <v>26.13515625000268</v>
      </c>
      <c r="O10">
        <v>24.312656250002501</v>
      </c>
      <c r="P10">
        <v>0.28152341739577968</v>
      </c>
      <c r="Q10">
        <v>0.36627208783667858</v>
      </c>
      <c r="R10">
        <v>0.37261966031909421</v>
      </c>
      <c r="S10">
        <v>0.21074536511539921</v>
      </c>
      <c r="T10">
        <v>0.39349224366250468</v>
      </c>
      <c r="U10">
        <v>0.38327657964434347</v>
      </c>
      <c r="V10">
        <v>0.22912688769310879</v>
      </c>
      <c r="W10">
        <v>0.35844471445929532</v>
      </c>
      <c r="X10">
        <v>0.33344905398368341</v>
      </c>
      <c r="Y10">
        <v>43.564492187487417</v>
      </c>
      <c r="Z10">
        <v>18.58179687499463</v>
      </c>
      <c r="AA10">
        <v>19.93648437499424</v>
      </c>
      <c r="AB10">
        <v>11.131015624996779</v>
      </c>
      <c r="AC10">
        <v>14.325820312495861</v>
      </c>
      <c r="AD10">
        <v>15.52246093749552</v>
      </c>
      <c r="AE10">
        <v>3.7592578124989142</v>
      </c>
      <c r="AF10">
        <v>6.9653515624979878</v>
      </c>
      <c r="AG10">
        <v>7.4507812499978483</v>
      </c>
      <c r="AH10">
        <v>2.2465234374993508</v>
      </c>
      <c r="AI10">
        <v>3.8608593749988849</v>
      </c>
      <c r="AJ10">
        <v>6.7734374999980433</v>
      </c>
      <c r="AK10">
        <v>0.25550660792951541</v>
      </c>
      <c r="AL10">
        <v>0.32884166882612081</v>
      </c>
      <c r="AM10">
        <v>0.35630992485099772</v>
      </c>
      <c r="AN10">
        <v>0.2023086269744836</v>
      </c>
      <c r="AO10">
        <v>0.37484811664641549</v>
      </c>
      <c r="AP10">
        <v>0.40097205346294051</v>
      </c>
      <c r="AQ10">
        <v>0.1126840317100793</v>
      </c>
      <c r="AR10">
        <v>0.19365798414496041</v>
      </c>
      <c r="AS10">
        <v>0.33975084937712352</v>
      </c>
    </row>
    <row r="11" spans="1:45" x14ac:dyDescent="0.25">
      <c r="A11" s="1">
        <f t="shared" si="0"/>
        <v>9</v>
      </c>
      <c r="B11">
        <v>27</v>
      </c>
      <c r="C11">
        <v>1</v>
      </c>
      <c r="D11">
        <v>26.81152343749136</v>
      </c>
      <c r="E11">
        <v>13.479140624995649</v>
      </c>
      <c r="F11">
        <v>24.497265624992099</v>
      </c>
      <c r="G11">
        <v>7.4169140624976091</v>
      </c>
      <c r="H11">
        <v>11.65031249999624</v>
      </c>
      <c r="I11">
        <v>9.4941015624969403</v>
      </c>
      <c r="J11">
        <v>2.4497265624992099</v>
      </c>
      <c r="K11">
        <v>5.542929687498213</v>
      </c>
      <c r="L11">
        <v>4.0640624999986903</v>
      </c>
      <c r="M11">
        <v>2.889999999999068</v>
      </c>
      <c r="N11">
        <v>5.9380468749980846</v>
      </c>
      <c r="O11">
        <v>9.3473437499969876</v>
      </c>
      <c r="P11">
        <v>0.27663157894736851</v>
      </c>
      <c r="Q11">
        <v>0.4345263157894737</v>
      </c>
      <c r="R11">
        <v>0.35410526315789481</v>
      </c>
      <c r="S11">
        <v>0.18174204355108881</v>
      </c>
      <c r="T11">
        <v>0.41122278056951422</v>
      </c>
      <c r="U11">
        <v>0.30150753768844218</v>
      </c>
      <c r="V11">
        <v>0.1179723502304147</v>
      </c>
      <c r="W11">
        <v>0.24239631336405529</v>
      </c>
      <c r="X11">
        <v>0.38156682027649769</v>
      </c>
      <c r="Y11">
        <v>28.33554687500882</v>
      </c>
      <c r="Z11">
        <v>24.01183593750747</v>
      </c>
      <c r="AA11">
        <v>26.179335937508149</v>
      </c>
      <c r="AB11">
        <v>9.1554296875028491</v>
      </c>
      <c r="AC11">
        <v>11.040703125003439</v>
      </c>
      <c r="AD11">
        <v>9.956953125003098</v>
      </c>
      <c r="AE11">
        <v>3.7028125000011518</v>
      </c>
      <c r="AF11">
        <v>6.5250781250020307</v>
      </c>
      <c r="AG11">
        <v>5.9832031250018618</v>
      </c>
      <c r="AH11">
        <v>3.8044140625011842</v>
      </c>
      <c r="AI11">
        <v>7.2250000000022494</v>
      </c>
      <c r="AJ11">
        <v>9.6860156250030141</v>
      </c>
      <c r="AK11">
        <v>0.32310756972111548</v>
      </c>
      <c r="AL11">
        <v>0.38964143426294823</v>
      </c>
      <c r="AM11">
        <v>0.3513944223107569</v>
      </c>
      <c r="AN11">
        <v>0.15420780441936999</v>
      </c>
      <c r="AO11">
        <v>0.2717442407146215</v>
      </c>
      <c r="AP11">
        <v>0.24917724494593321</v>
      </c>
      <c r="AQ11">
        <v>0.1453212591634325</v>
      </c>
      <c r="AR11">
        <v>0.2759810263044416</v>
      </c>
      <c r="AS11">
        <v>0.36998706338939202</v>
      </c>
    </row>
    <row r="12" spans="1:45" x14ac:dyDescent="0.25">
      <c r="A12" s="1">
        <f t="shared" si="0"/>
        <v>10</v>
      </c>
      <c r="B12">
        <v>67</v>
      </c>
      <c r="C12">
        <v>2</v>
      </c>
      <c r="D12">
        <v>67.418281250098346</v>
      </c>
      <c r="E12">
        <v>23.93281250003491</v>
      </c>
      <c r="F12">
        <v>57.845156250084393</v>
      </c>
      <c r="G12">
        <v>21.246015625030989</v>
      </c>
      <c r="H12">
        <v>18.70597656252729</v>
      </c>
      <c r="I12">
        <v>27.80496093754056</v>
      </c>
      <c r="J12">
        <v>5.0913671875074273</v>
      </c>
      <c r="K12">
        <v>8.7941796875128286</v>
      </c>
      <c r="L12">
        <v>10.205312500014889</v>
      </c>
      <c r="M12">
        <v>15.172500000022129</v>
      </c>
      <c r="N12">
        <v>21.20085937503093</v>
      </c>
      <c r="O12">
        <v>20.873476562530449</v>
      </c>
      <c r="P12">
        <v>0.31513730743469531</v>
      </c>
      <c r="Q12">
        <v>0.27746148693904887</v>
      </c>
      <c r="R12">
        <v>0.41242464835900872</v>
      </c>
      <c r="S12">
        <v>0.21273584905660381</v>
      </c>
      <c r="T12">
        <v>0.36745283018867919</v>
      </c>
      <c r="U12">
        <v>0.42641509433962271</v>
      </c>
      <c r="V12">
        <v>0.26229508196721307</v>
      </c>
      <c r="W12">
        <v>0.36651053864168609</v>
      </c>
      <c r="X12">
        <v>0.36085089773614359</v>
      </c>
      <c r="Y12">
        <v>25.445546874996431</v>
      </c>
      <c r="Z12">
        <v>45.856171874993578</v>
      </c>
      <c r="AA12">
        <v>40.990585937494259</v>
      </c>
      <c r="AB12">
        <v>7.7668749999989117</v>
      </c>
      <c r="AC12">
        <v>11.097148437498451</v>
      </c>
      <c r="AD12">
        <v>8.4780859374988129</v>
      </c>
      <c r="AE12">
        <v>8.9635156249987435</v>
      </c>
      <c r="AF12">
        <v>18.43503906249742</v>
      </c>
      <c r="AG12">
        <v>14.93542968749791</v>
      </c>
      <c r="AH12">
        <v>14.122617187498021</v>
      </c>
      <c r="AI12">
        <v>14.37097656249799</v>
      </c>
      <c r="AJ12">
        <v>14.40484374999798</v>
      </c>
      <c r="AK12">
        <v>0.30523513753327419</v>
      </c>
      <c r="AL12">
        <v>0.43611357586512872</v>
      </c>
      <c r="AM12">
        <v>0.3331854480922804</v>
      </c>
      <c r="AN12">
        <v>0.19547021171836529</v>
      </c>
      <c r="AO12">
        <v>0.40201870999507627</v>
      </c>
      <c r="AP12">
        <v>0.32570162481536191</v>
      </c>
      <c r="AQ12">
        <v>0.34453318645001368</v>
      </c>
      <c r="AR12">
        <v>0.35059212338198842</v>
      </c>
      <c r="AS12">
        <v>0.35141834205453037</v>
      </c>
    </row>
    <row r="13" spans="1:45" x14ac:dyDescent="0.25">
      <c r="A13" s="1">
        <f t="shared" si="0"/>
        <v>11</v>
      </c>
      <c r="B13">
        <v>68</v>
      </c>
      <c r="C13">
        <v>1</v>
      </c>
      <c r="D13">
        <v>44.704687499969467</v>
      </c>
      <c r="E13">
        <v>18.80757812498716</v>
      </c>
      <c r="F13">
        <v>41.351835937471762</v>
      </c>
      <c r="G13">
        <v>13.896835937490509</v>
      </c>
      <c r="H13">
        <v>13.56945312499073</v>
      </c>
      <c r="I13">
        <v>15.872421874989159</v>
      </c>
      <c r="J13">
        <v>5.1703906249964691</v>
      </c>
      <c r="K13">
        <v>4.922031249996639</v>
      </c>
      <c r="L13">
        <v>5.3284374999963617</v>
      </c>
      <c r="M13">
        <v>8.8280468749939711</v>
      </c>
      <c r="N13">
        <v>12.779218749991269</v>
      </c>
      <c r="O13">
        <v>15.037031249989729</v>
      </c>
      <c r="P13">
        <v>0.31085858585858589</v>
      </c>
      <c r="Q13">
        <v>0.30353535353535349</v>
      </c>
      <c r="R13">
        <v>0.35505050505050512</v>
      </c>
      <c r="S13">
        <v>0.27490996398559431</v>
      </c>
      <c r="T13">
        <v>0.26170468187274909</v>
      </c>
      <c r="U13">
        <v>0.28331332533013209</v>
      </c>
      <c r="V13">
        <v>0.21348621348621349</v>
      </c>
      <c r="W13">
        <v>0.30903630903630908</v>
      </c>
      <c r="X13">
        <v>0.36363636363636359</v>
      </c>
      <c r="Y13">
        <v>45.607812500037667</v>
      </c>
      <c r="Z13">
        <v>28.042031250023161</v>
      </c>
      <c r="AA13">
        <v>41.430859375034217</v>
      </c>
      <c r="AB13">
        <v>14.49515625001197</v>
      </c>
      <c r="AC13">
        <v>13.919414062511491</v>
      </c>
      <c r="AD13">
        <v>18.705976562515449</v>
      </c>
      <c r="AE13">
        <v>8.3313281250068805</v>
      </c>
      <c r="AF13">
        <v>8.940937500007383</v>
      </c>
      <c r="AG13">
        <v>9.0651171875074859</v>
      </c>
      <c r="AH13">
        <v>10.35207031250855</v>
      </c>
      <c r="AI13">
        <v>15.94015625001316</v>
      </c>
      <c r="AJ13">
        <v>15.127343750012489</v>
      </c>
      <c r="AK13">
        <v>0.31782178217821783</v>
      </c>
      <c r="AL13">
        <v>0.30519801980198008</v>
      </c>
      <c r="AM13">
        <v>0.41014851485148512</v>
      </c>
      <c r="AN13">
        <v>0.29710144927536231</v>
      </c>
      <c r="AO13">
        <v>0.3188405797101449</v>
      </c>
      <c r="AP13">
        <v>0.32326892109500799</v>
      </c>
      <c r="AQ13">
        <v>0.24986376021798359</v>
      </c>
      <c r="AR13">
        <v>0.3847411444141689</v>
      </c>
      <c r="AS13">
        <v>0.36512261580381472</v>
      </c>
    </row>
    <row r="14" spans="1:45" x14ac:dyDescent="0.25">
      <c r="A14" s="1">
        <f t="shared" si="0"/>
        <v>12</v>
      </c>
      <c r="B14">
        <v>34</v>
      </c>
      <c r="C14">
        <v>2</v>
      </c>
      <c r="D14">
        <v>43.056484375018577</v>
      </c>
      <c r="E14">
        <v>15.003164062506469</v>
      </c>
      <c r="F14">
        <v>36.181445312515613</v>
      </c>
      <c r="G14">
        <v>11.379375000004909</v>
      </c>
      <c r="H14">
        <v>15.601484375006731</v>
      </c>
      <c r="I14">
        <v>15.19507812500656</v>
      </c>
      <c r="J14">
        <v>2.5964843750011211</v>
      </c>
      <c r="K14">
        <v>5.4413281250023484</v>
      </c>
      <c r="L14">
        <v>4.752695312502051</v>
      </c>
      <c r="M14">
        <v>5.8928906250025426</v>
      </c>
      <c r="N14">
        <v>9.3360546875040296</v>
      </c>
      <c r="O14">
        <v>12.35023437500533</v>
      </c>
      <c r="P14">
        <v>0.26428945988463559</v>
      </c>
      <c r="Q14">
        <v>0.36234923964341897</v>
      </c>
      <c r="R14">
        <v>0.3529103303618249</v>
      </c>
      <c r="S14">
        <v>0.1730624529721595</v>
      </c>
      <c r="T14">
        <v>0.36267870579382988</v>
      </c>
      <c r="U14">
        <v>0.31677953348382237</v>
      </c>
      <c r="V14">
        <v>0.16287051482059281</v>
      </c>
      <c r="W14">
        <v>0.25803432137285492</v>
      </c>
      <c r="X14">
        <v>0.34134165366614672</v>
      </c>
      <c r="Y14">
        <v>32.410898437460929</v>
      </c>
      <c r="Z14">
        <v>28.85484374996522</v>
      </c>
      <c r="AA14">
        <v>34.171992187458812</v>
      </c>
      <c r="AB14">
        <v>8.8054687499893856</v>
      </c>
      <c r="AC14">
        <v>10.950390624986801</v>
      </c>
      <c r="AD14">
        <v>12.75664062498462</v>
      </c>
      <c r="AE14">
        <v>4.3914453124947066</v>
      </c>
      <c r="AF14">
        <v>8.4103515624898613</v>
      </c>
      <c r="AG14">
        <v>7.6652734374907601</v>
      </c>
      <c r="AH14">
        <v>5.0349218749939304</v>
      </c>
      <c r="AI14">
        <v>9.5618359374884729</v>
      </c>
      <c r="AJ14">
        <v>12.259921874985221</v>
      </c>
      <c r="AK14">
        <v>0.2716823406478579</v>
      </c>
      <c r="AL14">
        <v>0.33786137234413099</v>
      </c>
      <c r="AM14">
        <v>0.39359108324625569</v>
      </c>
      <c r="AN14">
        <v>0.15219092331768391</v>
      </c>
      <c r="AO14">
        <v>0.29147104851330202</v>
      </c>
      <c r="AP14">
        <v>0.26564945226917058</v>
      </c>
      <c r="AQ14">
        <v>0.14734060125536841</v>
      </c>
      <c r="AR14">
        <v>0.27981499834819951</v>
      </c>
      <c r="AS14">
        <v>0.35877106045589691</v>
      </c>
    </row>
    <row r="15" spans="1:45" x14ac:dyDescent="0.25">
      <c r="A15" s="1">
        <f t="shared" si="0"/>
        <v>13</v>
      </c>
      <c r="B15">
        <v>36</v>
      </c>
      <c r="C15">
        <v>2</v>
      </c>
      <c r="D15">
        <v>29.76925781250582</v>
      </c>
      <c r="E15">
        <v>16.05304687500314</v>
      </c>
      <c r="F15">
        <v>32.252851562506308</v>
      </c>
      <c r="G15">
        <v>8.771601562501715</v>
      </c>
      <c r="H15">
        <v>10.43109375000204</v>
      </c>
      <c r="I15">
        <v>11.176171875002179</v>
      </c>
      <c r="J15">
        <v>3.510898437500686</v>
      </c>
      <c r="K15">
        <v>4.9784765625009726</v>
      </c>
      <c r="L15">
        <v>4.9671875000009713</v>
      </c>
      <c r="M15">
        <v>6.1864062500012098</v>
      </c>
      <c r="N15">
        <v>9.8440625000019253</v>
      </c>
      <c r="O15">
        <v>11.435820312502241</v>
      </c>
      <c r="P15">
        <v>0.29465301478953349</v>
      </c>
      <c r="Q15">
        <v>0.3503981797497156</v>
      </c>
      <c r="R15">
        <v>0.37542662116040948</v>
      </c>
      <c r="S15">
        <v>0.21870604781997191</v>
      </c>
      <c r="T15">
        <v>0.31012658227848111</v>
      </c>
      <c r="U15">
        <v>0.30942334739803101</v>
      </c>
      <c r="V15">
        <v>0.19180959047952401</v>
      </c>
      <c r="W15">
        <v>0.30521526076303818</v>
      </c>
      <c r="X15">
        <v>0.35456772838641931</v>
      </c>
      <c r="Y15">
        <v>29.09191406252274</v>
      </c>
      <c r="Z15">
        <v>23.887656250018669</v>
      </c>
      <c r="AA15">
        <v>32.602812500025493</v>
      </c>
      <c r="AB15">
        <v>7.1798437500056131</v>
      </c>
      <c r="AC15">
        <v>7.8684765625061512</v>
      </c>
      <c r="AD15">
        <v>9.7424609375076159</v>
      </c>
      <c r="AE15">
        <v>4.3350000000033884</v>
      </c>
      <c r="AF15">
        <v>5.938046875004642</v>
      </c>
      <c r="AG15">
        <v>8.1055468750063362</v>
      </c>
      <c r="AH15">
        <v>6.2089843750048539</v>
      </c>
      <c r="AI15">
        <v>10.3633593750081</v>
      </c>
      <c r="AJ15">
        <v>10.735898437508389</v>
      </c>
      <c r="AK15">
        <v>0.24679860302677531</v>
      </c>
      <c r="AL15">
        <v>0.27046953822273961</v>
      </c>
      <c r="AM15">
        <v>0.33488552580519981</v>
      </c>
      <c r="AN15">
        <v>0.18147448015122869</v>
      </c>
      <c r="AO15">
        <v>0.24858223062381851</v>
      </c>
      <c r="AP15">
        <v>0.33931947069943291</v>
      </c>
      <c r="AQ15">
        <v>0.19044321329639891</v>
      </c>
      <c r="AR15">
        <v>0.31786703601108041</v>
      </c>
      <c r="AS15">
        <v>0.32929362880886431</v>
      </c>
    </row>
    <row r="16" spans="1:45" x14ac:dyDescent="0.25">
      <c r="A16" s="1">
        <f t="shared" si="0"/>
        <v>14</v>
      </c>
      <c r="B16">
        <v>49</v>
      </c>
      <c r="C16">
        <v>1</v>
      </c>
      <c r="D16">
        <v>42.051757812492923</v>
      </c>
      <c r="E16">
        <v>21.957226562496299</v>
      </c>
      <c r="F16">
        <v>49.400937499991677</v>
      </c>
      <c r="G16">
        <v>12.869531249997831</v>
      </c>
      <c r="H16">
        <v>13.411406249997739</v>
      </c>
      <c r="I16">
        <v>15.894999999997321</v>
      </c>
      <c r="J16">
        <v>5.7912890624990254</v>
      </c>
      <c r="K16">
        <v>7.9362109374986636</v>
      </c>
      <c r="L16">
        <v>7.9813671874986563</v>
      </c>
      <c r="M16">
        <v>9.8214843749983469</v>
      </c>
      <c r="N16">
        <v>14.30324218749759</v>
      </c>
      <c r="O16">
        <v>16.628789062497201</v>
      </c>
      <c r="P16">
        <v>0.30604026845637577</v>
      </c>
      <c r="Q16">
        <v>0.31892617449664418</v>
      </c>
      <c r="R16">
        <v>0.37798657718120798</v>
      </c>
      <c r="S16">
        <v>0.26375321336760932</v>
      </c>
      <c r="T16">
        <v>0.36143958868894599</v>
      </c>
      <c r="U16">
        <v>0.36349614395886892</v>
      </c>
      <c r="V16">
        <v>0.19881170018281541</v>
      </c>
      <c r="W16">
        <v>0.28953382084095058</v>
      </c>
      <c r="X16">
        <v>0.33660877513711152</v>
      </c>
      <c r="Y16">
        <v>51.320078124992342</v>
      </c>
      <c r="Z16">
        <v>31.14652343749535</v>
      </c>
      <c r="AA16">
        <v>49.344492187492641</v>
      </c>
      <c r="AB16">
        <v>14.303242187497871</v>
      </c>
      <c r="AC16">
        <v>15.89499999999763</v>
      </c>
      <c r="AD16">
        <v>19.32687499999712</v>
      </c>
      <c r="AE16">
        <v>6.6153906249990131</v>
      </c>
      <c r="AF16">
        <v>10.65687499999841</v>
      </c>
      <c r="AG16">
        <v>12.45183593749814</v>
      </c>
      <c r="AH16">
        <v>10.7020312499984</v>
      </c>
      <c r="AI16">
        <v>16.222382812497582</v>
      </c>
      <c r="AJ16">
        <v>18.61566406249722</v>
      </c>
      <c r="AK16">
        <v>0.2787065552133744</v>
      </c>
      <c r="AL16">
        <v>0.30972283326000882</v>
      </c>
      <c r="AM16">
        <v>0.37659480862296518</v>
      </c>
      <c r="AN16">
        <v>0.212395795578108</v>
      </c>
      <c r="AO16">
        <v>0.34215295396882928</v>
      </c>
      <c r="AP16">
        <v>0.39978252990213842</v>
      </c>
      <c r="AQ16">
        <v>0.2168840082361016</v>
      </c>
      <c r="AR16">
        <v>0.32875772134523001</v>
      </c>
      <c r="AS16">
        <v>0.37725920841912608</v>
      </c>
    </row>
    <row r="17" spans="1:45" x14ac:dyDescent="0.25">
      <c r="A17" s="1">
        <f t="shared" si="0"/>
        <v>15</v>
      </c>
      <c r="B17">
        <v>55</v>
      </c>
      <c r="C17">
        <v>1</v>
      </c>
      <c r="D17">
        <v>33.178554687508203</v>
      </c>
      <c r="E17">
        <v>15.33054687500379</v>
      </c>
      <c r="F17">
        <v>37.005546875009138</v>
      </c>
      <c r="G17">
        <v>7.0556640625017426</v>
      </c>
      <c r="H17">
        <v>7.1911328125017757</v>
      </c>
      <c r="I17">
        <v>10.713320312502651</v>
      </c>
      <c r="J17">
        <v>2.3707031250005861</v>
      </c>
      <c r="K17">
        <v>5.0349218750012437</v>
      </c>
      <c r="L17">
        <v>5.4977734375013583</v>
      </c>
      <c r="M17">
        <v>6.4912109375016032</v>
      </c>
      <c r="N17">
        <v>10.397226562502571</v>
      </c>
      <c r="O17">
        <v>12.576015625003111</v>
      </c>
      <c r="P17">
        <v>0.21265736645117389</v>
      </c>
      <c r="Q17">
        <v>0.2167403878870364</v>
      </c>
      <c r="R17">
        <v>0.32289894521946239</v>
      </c>
      <c r="S17">
        <v>0.15463917525773199</v>
      </c>
      <c r="T17">
        <v>0.32842415316642121</v>
      </c>
      <c r="U17">
        <v>0.35861561119293078</v>
      </c>
      <c r="V17">
        <v>0.175411836485662</v>
      </c>
      <c r="W17">
        <v>0.28096400244051251</v>
      </c>
      <c r="X17">
        <v>0.33984136668700432</v>
      </c>
      <c r="Y17">
        <v>36.508828125025047</v>
      </c>
      <c r="Z17">
        <v>17.181953125011791</v>
      </c>
      <c r="AA17">
        <v>31.936757812521911</v>
      </c>
      <c r="AB17">
        <v>7.8684765625053981</v>
      </c>
      <c r="AC17">
        <v>8.1845703125056151</v>
      </c>
      <c r="AD17">
        <v>11.35679687500779</v>
      </c>
      <c r="AE17">
        <v>2.415859375001657</v>
      </c>
      <c r="AF17">
        <v>5.4751953125037556</v>
      </c>
      <c r="AG17">
        <v>6.6944140625045927</v>
      </c>
      <c r="AH17">
        <v>6.5137890625044683</v>
      </c>
      <c r="AI17">
        <v>10.16015625000697</v>
      </c>
      <c r="AJ17">
        <v>11.5148437500079</v>
      </c>
      <c r="AK17">
        <v>0.21552257266542979</v>
      </c>
      <c r="AL17">
        <v>0.22418058132343849</v>
      </c>
      <c r="AM17">
        <v>0.31106988249845391</v>
      </c>
      <c r="AN17">
        <v>0.14060446780551911</v>
      </c>
      <c r="AO17">
        <v>0.31865965834428378</v>
      </c>
      <c r="AP17">
        <v>0.38961892247043362</v>
      </c>
      <c r="AQ17">
        <v>0.20395899611170021</v>
      </c>
      <c r="AR17">
        <v>0.31813361611876989</v>
      </c>
      <c r="AS17">
        <v>0.36055143160127251</v>
      </c>
    </row>
    <row r="18" spans="1:45" x14ac:dyDescent="0.25">
      <c r="A18" s="1">
        <f t="shared" si="0"/>
        <v>16</v>
      </c>
      <c r="B18">
        <v>70</v>
      </c>
      <c r="C18">
        <v>2</v>
      </c>
      <c r="D18">
        <v>70.635664062468521</v>
      </c>
      <c r="E18">
        <v>25.648749999988571</v>
      </c>
      <c r="F18">
        <v>63.105859374971878</v>
      </c>
      <c r="G18">
        <v>23.966679687489322</v>
      </c>
      <c r="H18">
        <v>21.629843749990361</v>
      </c>
      <c r="I18">
        <v>25.073007812488829</v>
      </c>
      <c r="J18">
        <v>5.0687890624977419</v>
      </c>
      <c r="K18">
        <v>7.4620703124966754</v>
      </c>
      <c r="L18">
        <v>8.297460937496302</v>
      </c>
      <c r="M18">
        <v>13.050156249994179</v>
      </c>
      <c r="N18">
        <v>18.807578124991618</v>
      </c>
      <c r="O18">
        <v>22.747460937489869</v>
      </c>
      <c r="P18">
        <v>0.33929998401790001</v>
      </c>
      <c r="Q18">
        <v>0.3062170369186511</v>
      </c>
      <c r="R18">
        <v>0.35496244206488742</v>
      </c>
      <c r="S18">
        <v>0.19762323943661969</v>
      </c>
      <c r="T18">
        <v>0.29093309859154931</v>
      </c>
      <c r="U18">
        <v>0.32350352112676062</v>
      </c>
      <c r="V18">
        <v>0.20679785330948119</v>
      </c>
      <c r="W18">
        <v>0.29803220035778172</v>
      </c>
      <c r="X18">
        <v>0.3604651162790698</v>
      </c>
      <c r="Y18">
        <v>66.458710937488178</v>
      </c>
      <c r="Z18">
        <v>41.363124999992642</v>
      </c>
      <c r="AA18">
        <v>50.891093749990937</v>
      </c>
      <c r="AB18">
        <v>19.880039062496461</v>
      </c>
      <c r="AC18">
        <v>19.823593749996469</v>
      </c>
      <c r="AD18">
        <v>24.33921874999567</v>
      </c>
      <c r="AE18">
        <v>6.2089843749988951</v>
      </c>
      <c r="AF18">
        <v>10.7020312499981</v>
      </c>
      <c r="AG18">
        <v>12.508281249997779</v>
      </c>
      <c r="AH18">
        <v>11.53742187499795</v>
      </c>
      <c r="AI18">
        <v>14.6193359374974</v>
      </c>
      <c r="AJ18">
        <v>17.114218749996951</v>
      </c>
      <c r="AK18">
        <v>0.29913368438933252</v>
      </c>
      <c r="AL18">
        <v>0.29828435535926617</v>
      </c>
      <c r="AM18">
        <v>0.36623067776456603</v>
      </c>
      <c r="AN18">
        <v>0.1501091703056768</v>
      </c>
      <c r="AO18">
        <v>0.25873362445414849</v>
      </c>
      <c r="AP18">
        <v>0.30240174672489079</v>
      </c>
      <c r="AQ18">
        <v>0.2267080745341615</v>
      </c>
      <c r="AR18">
        <v>0.28726708074534157</v>
      </c>
      <c r="AS18">
        <v>0.33629103815439221</v>
      </c>
    </row>
    <row r="19" spans="1:45" x14ac:dyDescent="0.25">
      <c r="A19" s="1">
        <f t="shared" si="0"/>
        <v>17</v>
      </c>
      <c r="B19">
        <v>47</v>
      </c>
      <c r="C19">
        <v>1</v>
      </c>
      <c r="D19">
        <v>25.231054687488889</v>
      </c>
      <c r="E19">
        <v>10.74718749999527</v>
      </c>
      <c r="F19">
        <v>33.314023437485332</v>
      </c>
      <c r="G19">
        <v>6.6605468749970669</v>
      </c>
      <c r="H19">
        <v>7.1798437499968379</v>
      </c>
      <c r="I19">
        <v>8.5232421874962458</v>
      </c>
      <c r="J19">
        <v>1.9417187499991451</v>
      </c>
      <c r="K19">
        <v>3.8721484374982951</v>
      </c>
      <c r="L19">
        <v>3.5447656249984392</v>
      </c>
      <c r="M19">
        <v>5.2155468749977034</v>
      </c>
      <c r="N19">
        <v>7.5185156249966889</v>
      </c>
      <c r="O19">
        <v>11.69546874999485</v>
      </c>
      <c r="P19">
        <v>0.26398210290827739</v>
      </c>
      <c r="Q19">
        <v>0.28456375838926168</v>
      </c>
      <c r="R19">
        <v>0.3378076062639821</v>
      </c>
      <c r="S19">
        <v>0.18067226890756299</v>
      </c>
      <c r="T19">
        <v>0.36029411764705888</v>
      </c>
      <c r="U19">
        <v>0.32983193277310929</v>
      </c>
      <c r="V19">
        <v>0.1565570992883768</v>
      </c>
      <c r="W19">
        <v>0.2256862080650627</v>
      </c>
      <c r="X19">
        <v>0.35106743476787527</v>
      </c>
      <c r="Y19">
        <v>28.053320312471971</v>
      </c>
      <c r="Z19">
        <v>16.730390624983279</v>
      </c>
      <c r="AA19">
        <v>35.684726562464341</v>
      </c>
      <c r="AB19">
        <v>6.7282812499932767</v>
      </c>
      <c r="AC19">
        <v>7.4394921874925659</v>
      </c>
      <c r="AD19">
        <v>9.2683203124907383</v>
      </c>
      <c r="AE19">
        <v>3.872148437496131</v>
      </c>
      <c r="AF19">
        <v>4.9107421874950932</v>
      </c>
      <c r="AG19">
        <v>5.5203515624944837</v>
      </c>
      <c r="AH19">
        <v>6.1864062499938184</v>
      </c>
      <c r="AI19">
        <v>10.826210937489179</v>
      </c>
      <c r="AJ19">
        <v>12.62117187498739</v>
      </c>
      <c r="AK19">
        <v>0.23983903420523139</v>
      </c>
      <c r="AL19">
        <v>0.2651911468812877</v>
      </c>
      <c r="AM19">
        <v>0.33038229376257539</v>
      </c>
      <c r="AN19">
        <v>0.23144399460188941</v>
      </c>
      <c r="AO19">
        <v>0.29352226720647773</v>
      </c>
      <c r="AP19">
        <v>0.32995951417004049</v>
      </c>
      <c r="AQ19">
        <v>0.17336285985447639</v>
      </c>
      <c r="AR19">
        <v>0.30338500474533381</v>
      </c>
      <c r="AS19">
        <v>0.35368554254982598</v>
      </c>
    </row>
    <row r="20" spans="1:45" x14ac:dyDescent="0.25">
      <c r="A20" s="1">
        <f t="shared" si="0"/>
        <v>18</v>
      </c>
      <c r="B20">
        <v>48</v>
      </c>
      <c r="C20">
        <v>1</v>
      </c>
      <c r="D20">
        <v>63.44453125002353</v>
      </c>
      <c r="E20">
        <v>19.48492187500722</v>
      </c>
      <c r="F20">
        <v>44.580507812516529</v>
      </c>
      <c r="G20">
        <v>20.015507812507419</v>
      </c>
      <c r="H20">
        <v>18.6043750000069</v>
      </c>
      <c r="I20">
        <v>21.020234375007799</v>
      </c>
      <c r="J20">
        <v>5.0349218750018672</v>
      </c>
      <c r="K20">
        <v>6.4121875000023776</v>
      </c>
      <c r="L20">
        <v>7.529804687502792</v>
      </c>
      <c r="M20">
        <v>7.1121093750026372</v>
      </c>
      <c r="N20">
        <v>12.3953906250046</v>
      </c>
      <c r="O20">
        <v>15.590195312505781</v>
      </c>
      <c r="P20">
        <v>0.31548042704626328</v>
      </c>
      <c r="Q20">
        <v>0.2932384341637011</v>
      </c>
      <c r="R20">
        <v>0.3313167259786477</v>
      </c>
      <c r="S20">
        <v>0.25840092699884132</v>
      </c>
      <c r="T20">
        <v>0.32908458864426421</v>
      </c>
      <c r="U20">
        <v>0.38644264194669758</v>
      </c>
      <c r="V20">
        <v>0.1595340592555077</v>
      </c>
      <c r="W20">
        <v>0.27804507470245632</v>
      </c>
      <c r="X20">
        <v>0.34970878703469233</v>
      </c>
      <c r="Y20">
        <v>67.429570312463355</v>
      </c>
      <c r="Z20">
        <v>33.280156249981907</v>
      </c>
      <c r="AA20">
        <v>33.268867187481924</v>
      </c>
      <c r="AB20">
        <v>19.405898437489451</v>
      </c>
      <c r="AC20">
        <v>17.125507812490689</v>
      </c>
      <c r="AD20">
        <v>23.492539062487229</v>
      </c>
      <c r="AE20">
        <v>6.3557421874965456</v>
      </c>
      <c r="AF20">
        <v>8.1958593749955462</v>
      </c>
      <c r="AG20">
        <v>11.108437499993959</v>
      </c>
      <c r="AH20">
        <v>5.6445312499969322</v>
      </c>
      <c r="AI20">
        <v>9.7763281249946861</v>
      </c>
      <c r="AJ20">
        <v>11.221328124993899</v>
      </c>
      <c r="AK20">
        <v>0.28779507785032649</v>
      </c>
      <c r="AL20">
        <v>0.25397622635191702</v>
      </c>
      <c r="AM20">
        <v>0.34840113845638698</v>
      </c>
      <c r="AN20">
        <v>0.19097693351424691</v>
      </c>
      <c r="AO20">
        <v>0.2462686567164179</v>
      </c>
      <c r="AP20">
        <v>0.3337856173677069</v>
      </c>
      <c r="AQ20">
        <v>0.16966406515100099</v>
      </c>
      <c r="AR20">
        <v>0.29385816084153382</v>
      </c>
      <c r="AS20">
        <v>0.33729216152018998</v>
      </c>
    </row>
    <row r="21" spans="1:45" x14ac:dyDescent="0.25">
      <c r="A21" s="1">
        <f t="shared" si="0"/>
        <v>19</v>
      </c>
      <c r="B21">
        <v>66</v>
      </c>
      <c r="C21">
        <v>2</v>
      </c>
      <c r="D21">
        <v>86.79031249993443</v>
      </c>
      <c r="E21">
        <v>34.070390624974259</v>
      </c>
      <c r="F21">
        <v>65.645898437450398</v>
      </c>
      <c r="G21">
        <v>27.917851562478909</v>
      </c>
      <c r="H21">
        <v>31.496484374976209</v>
      </c>
      <c r="I21">
        <v>29.216093749977929</v>
      </c>
      <c r="J21">
        <v>10.160156249992321</v>
      </c>
      <c r="K21">
        <v>12.76792968749035</v>
      </c>
      <c r="L21">
        <v>11.413242187491379</v>
      </c>
      <c r="M21">
        <v>19.981640624984902</v>
      </c>
      <c r="N21">
        <v>21.934648437483428</v>
      </c>
      <c r="O21">
        <v>21.776601562483549</v>
      </c>
      <c r="P21">
        <v>0.32167013527575439</v>
      </c>
      <c r="Q21">
        <v>0.36290322580645162</v>
      </c>
      <c r="R21">
        <v>0.33662851196670129</v>
      </c>
      <c r="S21">
        <v>0.29821073558648109</v>
      </c>
      <c r="T21">
        <v>0.37475149105367789</v>
      </c>
      <c r="U21">
        <v>0.33499005964214712</v>
      </c>
      <c r="V21">
        <v>0.3043852106620808</v>
      </c>
      <c r="W21">
        <v>0.33413585554600173</v>
      </c>
      <c r="X21">
        <v>0.3317282889079966</v>
      </c>
      <c r="Y21">
        <v>72.837031249932522</v>
      </c>
      <c r="Z21">
        <v>48.181718749955373</v>
      </c>
      <c r="AA21">
        <v>64.799218749939968</v>
      </c>
      <c r="AB21">
        <v>22.239453124979399</v>
      </c>
      <c r="AC21">
        <v>23.537695312478199</v>
      </c>
      <c r="AD21">
        <v>25.039140624976799</v>
      </c>
      <c r="AE21">
        <v>10.747187499990041</v>
      </c>
      <c r="AF21">
        <v>17.03519531248422</v>
      </c>
      <c r="AG21">
        <v>16.673945312484548</v>
      </c>
      <c r="AH21">
        <v>20.794453124980741</v>
      </c>
      <c r="AI21">
        <v>22.995820312478699</v>
      </c>
      <c r="AJ21">
        <v>22.013671874979611</v>
      </c>
      <c r="AK21">
        <v>0.30533168009919409</v>
      </c>
      <c r="AL21">
        <v>0.32315561066336018</v>
      </c>
      <c r="AM21">
        <v>0.34376937383756972</v>
      </c>
      <c r="AN21">
        <v>0.2230552952202437</v>
      </c>
      <c r="AO21">
        <v>0.35356138706654172</v>
      </c>
      <c r="AP21">
        <v>0.3460637300843486</v>
      </c>
      <c r="AQ21">
        <v>0.32090592334494777</v>
      </c>
      <c r="AR21">
        <v>0.35487804878048779</v>
      </c>
      <c r="AS21">
        <v>0.33972125435540068</v>
      </c>
    </row>
    <row r="22" spans="1:45" x14ac:dyDescent="0.25">
      <c r="A22" s="1">
        <f t="shared" si="0"/>
        <v>20</v>
      </c>
      <c r="B22">
        <v>64</v>
      </c>
      <c r="C22">
        <v>1</v>
      </c>
      <c r="D22">
        <v>35.312187499933117</v>
      </c>
      <c r="E22">
        <v>18.1641015624656</v>
      </c>
      <c r="F22">
        <v>52.607031249900373</v>
      </c>
      <c r="G22">
        <v>9.4150781249821698</v>
      </c>
      <c r="H22">
        <v>13.63718749997417</v>
      </c>
      <c r="I22">
        <v>12.282499999976739</v>
      </c>
      <c r="J22">
        <v>3.7931249999928158</v>
      </c>
      <c r="K22">
        <v>7.0105078124867228</v>
      </c>
      <c r="L22">
        <v>5.994492187488647</v>
      </c>
      <c r="M22">
        <v>10.32949218748044</v>
      </c>
      <c r="N22">
        <v>17.24968749996733</v>
      </c>
      <c r="O22">
        <v>17.50933593746684</v>
      </c>
      <c r="P22">
        <v>0.26662404092071612</v>
      </c>
      <c r="Q22">
        <v>0.38618925831202039</v>
      </c>
      <c r="R22">
        <v>0.34782608695652167</v>
      </c>
      <c r="S22">
        <v>0.20882535736482291</v>
      </c>
      <c r="T22">
        <v>0.38595400870105662</v>
      </c>
      <c r="U22">
        <v>0.33001864512119328</v>
      </c>
      <c r="V22">
        <v>0.1963519313304721</v>
      </c>
      <c r="W22">
        <v>0.32789699570815461</v>
      </c>
      <c r="X22">
        <v>0.33283261802575109</v>
      </c>
      <c r="Y22">
        <v>36.091132812482741</v>
      </c>
      <c r="Z22">
        <v>22.081406249989438</v>
      </c>
      <c r="AA22">
        <v>47.28988281247738</v>
      </c>
      <c r="AB22">
        <v>9.8101953124953081</v>
      </c>
      <c r="AC22">
        <v>11.559999999994471</v>
      </c>
      <c r="AD22">
        <v>12.29378906249412</v>
      </c>
      <c r="AE22">
        <v>4.1543749999980131</v>
      </c>
      <c r="AF22">
        <v>6.6266796874968303</v>
      </c>
      <c r="AG22">
        <v>8.2410156249960576</v>
      </c>
      <c r="AH22">
        <v>10.848789062494809</v>
      </c>
      <c r="AI22">
        <v>15.80468749999244</v>
      </c>
      <c r="AJ22">
        <v>16.45945312499213</v>
      </c>
      <c r="AK22">
        <v>0.27181732874569908</v>
      </c>
      <c r="AL22">
        <v>0.32030028151391932</v>
      </c>
      <c r="AM22">
        <v>0.34063184235220523</v>
      </c>
      <c r="AN22">
        <v>0.18813905930470351</v>
      </c>
      <c r="AO22">
        <v>0.30010224948875253</v>
      </c>
      <c r="AP22">
        <v>0.37321063394683018</v>
      </c>
      <c r="AQ22">
        <v>0.22941036046789209</v>
      </c>
      <c r="AR22">
        <v>0.334208641680592</v>
      </c>
      <c r="AS22">
        <v>0.34805442826450228</v>
      </c>
    </row>
    <row r="23" spans="1:45" x14ac:dyDescent="0.25">
      <c r="A23" s="1">
        <f t="shared" si="0"/>
        <v>21</v>
      </c>
      <c r="B23">
        <v>58</v>
      </c>
      <c r="C23">
        <v>1</v>
      </c>
      <c r="D23">
        <v>56.964609374942683</v>
      </c>
      <c r="E23">
        <v>17.28355468748261</v>
      </c>
      <c r="F23">
        <v>48.994531249950697</v>
      </c>
      <c r="G23">
        <v>23.24417968747661</v>
      </c>
      <c r="H23">
        <v>16.719101562483171</v>
      </c>
      <c r="I23">
        <v>19.010781249980869</v>
      </c>
      <c r="J23">
        <v>7.0895312499928664</v>
      </c>
      <c r="K23">
        <v>5.5429296874944223</v>
      </c>
      <c r="L23">
        <v>6.0283593749939337</v>
      </c>
      <c r="M23">
        <v>10.803632812489131</v>
      </c>
      <c r="N23">
        <v>18.175390624981709</v>
      </c>
      <c r="O23">
        <v>18.062499999981821</v>
      </c>
      <c r="P23">
        <v>0.40804597701149431</v>
      </c>
      <c r="Q23">
        <v>0.29349980182322633</v>
      </c>
      <c r="R23">
        <v>0.3337296868806976</v>
      </c>
      <c r="S23">
        <v>0.41018941868060088</v>
      </c>
      <c r="T23">
        <v>0.3207054212932724</v>
      </c>
      <c r="U23">
        <v>0.34879163945133901</v>
      </c>
      <c r="V23">
        <v>0.22050691244239631</v>
      </c>
      <c r="W23">
        <v>0.37096774193548387</v>
      </c>
      <c r="X23">
        <v>0.3686635944700461</v>
      </c>
      <c r="Y23">
        <v>54.718085937399557</v>
      </c>
      <c r="Z23">
        <v>22.2281640624592</v>
      </c>
      <c r="AA23">
        <v>50.800781249906763</v>
      </c>
      <c r="AB23">
        <v>20.3767578124626</v>
      </c>
      <c r="AC23">
        <v>14.81124999997281</v>
      </c>
      <c r="AD23">
        <v>13.23078124997572</v>
      </c>
      <c r="AE23">
        <v>5.6332421874896603</v>
      </c>
      <c r="AF23">
        <v>7.168554687486842</v>
      </c>
      <c r="AG23">
        <v>5.6896874999895566</v>
      </c>
      <c r="AH23">
        <v>15.31925781247188</v>
      </c>
      <c r="AI23">
        <v>18.43503906246616</v>
      </c>
      <c r="AJ23">
        <v>16.99003906246881</v>
      </c>
      <c r="AK23">
        <v>0.37239529605941818</v>
      </c>
      <c r="AL23">
        <v>0.27068289663709511</v>
      </c>
      <c r="AM23">
        <v>0.2417990509593563</v>
      </c>
      <c r="AN23">
        <v>0.25342813610970039</v>
      </c>
      <c r="AO23">
        <v>0.32249873031995929</v>
      </c>
      <c r="AP23">
        <v>0.25596749619095988</v>
      </c>
      <c r="AQ23">
        <v>0.30155555555555558</v>
      </c>
      <c r="AR23">
        <v>0.36288888888888893</v>
      </c>
      <c r="AS23">
        <v>0.33444444444444438</v>
      </c>
    </row>
    <row r="24" spans="1:45" x14ac:dyDescent="0.25">
      <c r="A24" s="1">
        <f t="shared" si="0"/>
        <v>22</v>
      </c>
      <c r="B24">
        <v>72</v>
      </c>
      <c r="C24">
        <v>2</v>
      </c>
      <c r="D24">
        <v>64.844374999997129</v>
      </c>
      <c r="E24">
        <v>24.30535156249892</v>
      </c>
      <c r="F24">
        <v>73.198281249996754</v>
      </c>
      <c r="G24">
        <v>23.447382812498962</v>
      </c>
      <c r="H24">
        <v>22.04753906249902</v>
      </c>
      <c r="I24">
        <v>23.07484374999898</v>
      </c>
      <c r="J24">
        <v>6.9314843749996928</v>
      </c>
      <c r="K24">
        <v>10.10371093749955</v>
      </c>
      <c r="L24">
        <v>8.703867187499613</v>
      </c>
      <c r="M24">
        <v>16.233671874999281</v>
      </c>
      <c r="N24">
        <v>27.206640624998791</v>
      </c>
      <c r="O24">
        <v>25.49070312499887</v>
      </c>
      <c r="P24">
        <v>0.36159470752089129</v>
      </c>
      <c r="Q24">
        <v>0.34000696378830081</v>
      </c>
      <c r="R24">
        <v>0.35584958217270191</v>
      </c>
      <c r="S24">
        <v>0.28518346493265212</v>
      </c>
      <c r="T24">
        <v>0.41569902461681368</v>
      </c>
      <c r="U24">
        <v>0.35810496980956802</v>
      </c>
      <c r="V24">
        <v>0.2217766810610734</v>
      </c>
      <c r="W24">
        <v>0.37168414558914248</v>
      </c>
      <c r="X24">
        <v>0.34824182603331277</v>
      </c>
      <c r="Y24">
        <v>71.042070312487084</v>
      </c>
      <c r="Z24">
        <v>46.194843749991612</v>
      </c>
      <c r="AA24">
        <v>65.273359374988132</v>
      </c>
      <c r="AB24">
        <v>24.982695312495458</v>
      </c>
      <c r="AC24">
        <v>22.916796874995839</v>
      </c>
      <c r="AD24">
        <v>25.231054687495419</v>
      </c>
      <c r="AE24">
        <v>12.72277343749769</v>
      </c>
      <c r="AF24">
        <v>17.170664062496879</v>
      </c>
      <c r="AG24">
        <v>16.606210937496979</v>
      </c>
      <c r="AH24">
        <v>17.24968749999687</v>
      </c>
      <c r="AI24">
        <v>23.898945312495659</v>
      </c>
      <c r="AJ24">
        <v>22.08140624999599</v>
      </c>
      <c r="AK24">
        <v>0.35166057524233268</v>
      </c>
      <c r="AL24">
        <v>0.32258064516129042</v>
      </c>
      <c r="AM24">
        <v>0.35515652312092799</v>
      </c>
      <c r="AN24">
        <v>0.27541544477028351</v>
      </c>
      <c r="AO24">
        <v>0.3717008797653959</v>
      </c>
      <c r="AP24">
        <v>0.35948191593352891</v>
      </c>
      <c r="AQ24">
        <v>0.26426841923209959</v>
      </c>
      <c r="AR24">
        <v>0.36613628502248358</v>
      </c>
      <c r="AS24">
        <v>0.33829124870287097</v>
      </c>
    </row>
    <row r="25" spans="1:45" x14ac:dyDescent="0.25">
      <c r="A25" s="1">
        <f t="shared" si="0"/>
        <v>23</v>
      </c>
      <c r="B25">
        <v>23</v>
      </c>
      <c r="C25">
        <v>1</v>
      </c>
      <c r="D25">
        <v>26.43898437501737</v>
      </c>
      <c r="E25">
        <v>17.58835937501156</v>
      </c>
      <c r="F25">
        <v>23.458671875015419</v>
      </c>
      <c r="G25">
        <v>8.387773437505512</v>
      </c>
      <c r="H25">
        <v>7.7104296875050666</v>
      </c>
      <c r="I25">
        <v>9.6408593750063343</v>
      </c>
      <c r="J25">
        <v>3.691523437502426</v>
      </c>
      <c r="K25">
        <v>5.0010546875032862</v>
      </c>
      <c r="L25">
        <v>5.3284375000035018</v>
      </c>
      <c r="M25">
        <v>4.1656640625027377</v>
      </c>
      <c r="N25">
        <v>6.1525390625040428</v>
      </c>
      <c r="O25">
        <v>8.3087500000054604</v>
      </c>
      <c r="P25">
        <v>0.31725021349274118</v>
      </c>
      <c r="Q25">
        <v>0.29163108454312547</v>
      </c>
      <c r="R25">
        <v>0.36464560204953028</v>
      </c>
      <c r="S25">
        <v>0.20988446726572529</v>
      </c>
      <c r="T25">
        <v>0.28433889602053919</v>
      </c>
      <c r="U25">
        <v>0.30295250320924272</v>
      </c>
      <c r="V25">
        <v>0.17757459095283931</v>
      </c>
      <c r="W25">
        <v>0.26227141482194422</v>
      </c>
      <c r="X25">
        <v>0.35418671799807511</v>
      </c>
      <c r="Y25">
        <v>28.29039062501348</v>
      </c>
      <c r="Z25">
        <v>19.67683593750937</v>
      </c>
      <c r="AA25">
        <v>21.93464843751045</v>
      </c>
      <c r="AB25">
        <v>8.2861718750039479</v>
      </c>
      <c r="AC25">
        <v>6.8863281250032804</v>
      </c>
      <c r="AD25">
        <v>8.9860937500042812</v>
      </c>
      <c r="AE25">
        <v>2.9577343750014089</v>
      </c>
      <c r="AF25">
        <v>4.3462890625020707</v>
      </c>
      <c r="AG25">
        <v>4.8881640625023284</v>
      </c>
      <c r="AH25">
        <v>3.522187500001678</v>
      </c>
      <c r="AI25">
        <v>5.1139453125024366</v>
      </c>
      <c r="AJ25">
        <v>8.1055468750038617</v>
      </c>
      <c r="AK25">
        <v>0.29289704708699132</v>
      </c>
      <c r="AL25">
        <v>0.24341580207501989</v>
      </c>
      <c r="AM25">
        <v>0.3176376695929769</v>
      </c>
      <c r="AN25">
        <v>0.15031554790590931</v>
      </c>
      <c r="AO25">
        <v>0.22088353413654621</v>
      </c>
      <c r="AP25">
        <v>0.24842226047045321</v>
      </c>
      <c r="AQ25">
        <v>0.16057642820380849</v>
      </c>
      <c r="AR25">
        <v>0.23314462171899131</v>
      </c>
      <c r="AS25">
        <v>0.36953165208440558</v>
      </c>
    </row>
    <row r="26" spans="1:45" x14ac:dyDescent="0.25">
      <c r="A26" s="1">
        <f t="shared" si="0"/>
        <v>24</v>
      </c>
      <c r="B26">
        <v>71</v>
      </c>
      <c r="C26">
        <v>1</v>
      </c>
      <c r="D26">
        <v>53.340820312529772</v>
      </c>
      <c r="E26">
        <v>34.815468750019427</v>
      </c>
      <c r="F26">
        <v>64.449257812535976</v>
      </c>
      <c r="G26">
        <v>16.967460937509468</v>
      </c>
      <c r="H26">
        <v>14.00972656250782</v>
      </c>
      <c r="I26">
        <v>18.94304687501057</v>
      </c>
      <c r="J26">
        <v>6.6266796875036986</v>
      </c>
      <c r="K26">
        <v>11.571289062506461</v>
      </c>
      <c r="L26">
        <v>12.53085937500699</v>
      </c>
      <c r="M26">
        <v>14.393554687508029</v>
      </c>
      <c r="N26">
        <v>17.17066406250958</v>
      </c>
      <c r="O26">
        <v>22.465234375012539</v>
      </c>
      <c r="P26">
        <v>0.3180952380952381</v>
      </c>
      <c r="Q26">
        <v>0.26264550264550263</v>
      </c>
      <c r="R26">
        <v>0.35513227513227508</v>
      </c>
      <c r="S26">
        <v>0.19033722438391701</v>
      </c>
      <c r="T26">
        <v>0.33236057068741892</v>
      </c>
      <c r="U26">
        <v>0.35992217898832679</v>
      </c>
      <c r="V26">
        <v>0.22333158171308459</v>
      </c>
      <c r="W26">
        <v>0.26642143983184452</v>
      </c>
      <c r="X26">
        <v>0.34857242949728501</v>
      </c>
      <c r="Y26">
        <v>56.580781250009437</v>
      </c>
      <c r="Z26">
        <v>27.38726562500457</v>
      </c>
      <c r="AA26">
        <v>56.129218750009372</v>
      </c>
      <c r="AB26">
        <v>17.565781250002932</v>
      </c>
      <c r="AC26">
        <v>13.20820312500221</v>
      </c>
      <c r="AD26">
        <v>21.313750000003559</v>
      </c>
      <c r="AE26">
        <v>5.1478125000008594</v>
      </c>
      <c r="AF26">
        <v>7.5636718750012628</v>
      </c>
      <c r="AG26">
        <v>9.6634375000016135</v>
      </c>
      <c r="AH26">
        <v>12.29378906250205</v>
      </c>
      <c r="AI26">
        <v>16.053046875002678</v>
      </c>
      <c r="AJ26">
        <v>20.331601562503391</v>
      </c>
      <c r="AK26">
        <v>0.31045490822027128</v>
      </c>
      <c r="AL26">
        <v>0.23343974461292899</v>
      </c>
      <c r="AM26">
        <v>0.37669592976855548</v>
      </c>
      <c r="AN26">
        <v>0.18796372629843369</v>
      </c>
      <c r="AO26">
        <v>0.27617477328936518</v>
      </c>
      <c r="AP26">
        <v>0.35284418796372641</v>
      </c>
      <c r="AQ26">
        <v>0.21902654867256641</v>
      </c>
      <c r="AR26">
        <v>0.28600160901045851</v>
      </c>
      <c r="AS26">
        <v>0.36222847948511672</v>
      </c>
    </row>
    <row r="27" spans="1:45" x14ac:dyDescent="0.25">
      <c r="A27" s="1">
        <f t="shared" si="0"/>
        <v>25</v>
      </c>
      <c r="B27">
        <v>59</v>
      </c>
      <c r="C27">
        <v>1</v>
      </c>
      <c r="D27">
        <v>40.877695312516778</v>
      </c>
      <c r="E27">
        <v>22.905507812509398</v>
      </c>
      <c r="F27">
        <v>41.690507812517112</v>
      </c>
      <c r="G27">
        <v>13.795234375005659</v>
      </c>
      <c r="H27">
        <v>11.96640625000491</v>
      </c>
      <c r="I27">
        <v>14.47257812500594</v>
      </c>
      <c r="J27">
        <v>5.7122656250023436</v>
      </c>
      <c r="K27">
        <v>8.2184375000033736</v>
      </c>
      <c r="L27">
        <v>8.6135546875035356</v>
      </c>
      <c r="M27">
        <v>9.7311718750039944</v>
      </c>
      <c r="N27">
        <v>15.161210937506221</v>
      </c>
      <c r="O27">
        <v>13.94199218750572</v>
      </c>
      <c r="P27">
        <v>0.33747583540458442</v>
      </c>
      <c r="Q27">
        <v>0.29273681303507321</v>
      </c>
      <c r="R27">
        <v>0.35404584368958852</v>
      </c>
      <c r="S27">
        <v>0.24938393297190731</v>
      </c>
      <c r="T27">
        <v>0.35879743716116308</v>
      </c>
      <c r="U27">
        <v>0.37604731394775748</v>
      </c>
      <c r="V27">
        <v>0.23341456810181421</v>
      </c>
      <c r="W27">
        <v>0.36366098023287302</v>
      </c>
      <c r="X27">
        <v>0.33441646357974553</v>
      </c>
      <c r="Y27">
        <v>53.295664062481613</v>
      </c>
      <c r="Z27">
        <v>28.132343749990302</v>
      </c>
      <c r="AA27">
        <v>46.917343749983807</v>
      </c>
      <c r="AB27">
        <v>16.15464843749443</v>
      </c>
      <c r="AC27">
        <v>13.659765624995289</v>
      </c>
      <c r="AD27">
        <v>18.649531249993569</v>
      </c>
      <c r="AE27">
        <v>5.667109374998045</v>
      </c>
      <c r="AF27">
        <v>7.6426953124973638</v>
      </c>
      <c r="AG27">
        <v>9.6860156249966582</v>
      </c>
      <c r="AH27">
        <v>10.148867187496499</v>
      </c>
      <c r="AI27">
        <v>15.635351562494609</v>
      </c>
      <c r="AJ27">
        <v>16.94488281249415</v>
      </c>
      <c r="AK27">
        <v>0.30311374708748151</v>
      </c>
      <c r="AL27">
        <v>0.25630163101037923</v>
      </c>
      <c r="AM27">
        <v>0.34992586316458391</v>
      </c>
      <c r="AN27">
        <v>0.2014446227929374</v>
      </c>
      <c r="AO27">
        <v>0.271669341894061</v>
      </c>
      <c r="AP27">
        <v>0.34430176565008019</v>
      </c>
      <c r="AQ27">
        <v>0.21631376323387869</v>
      </c>
      <c r="AR27">
        <v>0.33325312800769968</v>
      </c>
      <c r="AS27">
        <v>0.36116458132820017</v>
      </c>
    </row>
    <row r="28" spans="1:45" x14ac:dyDescent="0.25">
      <c r="A28" s="1">
        <f t="shared" si="0"/>
        <v>26</v>
      </c>
      <c r="B28">
        <v>69</v>
      </c>
      <c r="C28">
        <v>1</v>
      </c>
      <c r="D28">
        <v>44.095078124978521</v>
      </c>
      <c r="E28">
        <v>22.363632812489112</v>
      </c>
      <c r="F28">
        <v>42.695234374979208</v>
      </c>
      <c r="G28">
        <v>15.02574218749268</v>
      </c>
      <c r="H28">
        <v>12.869531249993731</v>
      </c>
      <c r="I28">
        <v>13.7500781249933</v>
      </c>
      <c r="J28">
        <v>4.6510937499977354</v>
      </c>
      <c r="K28">
        <v>7.0443749999965686</v>
      </c>
      <c r="L28">
        <v>8.1619921874960237</v>
      </c>
      <c r="M28">
        <v>8.6474218749957874</v>
      </c>
      <c r="N28">
        <v>14.370976562493</v>
      </c>
      <c r="O28">
        <v>14.95800781249272</v>
      </c>
      <c r="P28">
        <v>0.34075780849974402</v>
      </c>
      <c r="Q28">
        <v>0.29185867895545309</v>
      </c>
      <c r="R28">
        <v>0.31182795698924731</v>
      </c>
      <c r="S28">
        <v>0.2079757698132256</v>
      </c>
      <c r="T28">
        <v>0.31499242806663302</v>
      </c>
      <c r="U28">
        <v>0.36496718828874303</v>
      </c>
      <c r="V28">
        <v>0.2025383395029085</v>
      </c>
      <c r="W28">
        <v>0.3365943945002644</v>
      </c>
      <c r="X28">
        <v>0.35034373347435221</v>
      </c>
      <c r="Y28">
        <v>52.268359374965463</v>
      </c>
      <c r="Z28">
        <v>31.902890624978919</v>
      </c>
      <c r="AA28">
        <v>46.070664062469547</v>
      </c>
      <c r="AB28">
        <v>14.088749999990689</v>
      </c>
      <c r="AC28">
        <v>20.523515624986441</v>
      </c>
      <c r="AD28">
        <v>18.88660156248752</v>
      </c>
      <c r="AE28">
        <v>8.2635937499945396</v>
      </c>
      <c r="AF28">
        <v>12.14703124999197</v>
      </c>
      <c r="AG28">
        <v>10.340781249993171</v>
      </c>
      <c r="AH28">
        <v>12.23734374999191</v>
      </c>
      <c r="AI28">
        <v>17.656093749988329</v>
      </c>
      <c r="AJ28">
        <v>16.662656249988991</v>
      </c>
      <c r="AK28">
        <v>0.26954643628509722</v>
      </c>
      <c r="AL28">
        <v>0.39265658747300219</v>
      </c>
      <c r="AM28">
        <v>0.36133909287257021</v>
      </c>
      <c r="AN28">
        <v>0.25902335456475578</v>
      </c>
      <c r="AO28">
        <v>0.38075017692852092</v>
      </c>
      <c r="AP28">
        <v>0.32413305024769989</v>
      </c>
      <c r="AQ28">
        <v>0.26562117128154872</v>
      </c>
      <c r="AR28">
        <v>0.38323940210732671</v>
      </c>
      <c r="AS28">
        <v>0.36167605978926731</v>
      </c>
    </row>
    <row r="29" spans="1:45" x14ac:dyDescent="0.25">
      <c r="A29" s="1">
        <f t="shared" si="0"/>
        <v>27</v>
      </c>
      <c r="B29">
        <v>58</v>
      </c>
      <c r="C29">
        <v>2</v>
      </c>
      <c r="D29">
        <v>53.431132812554537</v>
      </c>
      <c r="E29">
        <v>30.559492187531191</v>
      </c>
      <c r="F29">
        <v>64.652460937565991</v>
      </c>
      <c r="G29">
        <v>17.396445312517759</v>
      </c>
      <c r="H29">
        <v>17.317421875017679</v>
      </c>
      <c r="I29">
        <v>19.394609375019801</v>
      </c>
      <c r="J29">
        <v>7.0669531250072133</v>
      </c>
      <c r="K29">
        <v>10.2843359375105</v>
      </c>
      <c r="L29">
        <v>10.65687500001088</v>
      </c>
      <c r="M29">
        <v>14.698359375015</v>
      </c>
      <c r="N29">
        <v>21.51695312502196</v>
      </c>
      <c r="O29">
        <v>22.115273437522571</v>
      </c>
      <c r="P29">
        <v>0.32558630889499263</v>
      </c>
      <c r="Q29">
        <v>0.32410733150221849</v>
      </c>
      <c r="R29">
        <v>0.36298330868371009</v>
      </c>
      <c r="S29">
        <v>0.231252308828962</v>
      </c>
      <c r="T29">
        <v>0.33653490949390469</v>
      </c>
      <c r="U29">
        <v>0.34872552641300342</v>
      </c>
      <c r="V29">
        <v>0.22734415924567841</v>
      </c>
      <c r="W29">
        <v>0.33280949886502531</v>
      </c>
      <c r="X29">
        <v>0.34206390780513363</v>
      </c>
      <c r="Y29">
        <v>69.280976562507917</v>
      </c>
      <c r="Z29">
        <v>51.805507812505923</v>
      </c>
      <c r="AA29">
        <v>73.615976562508408</v>
      </c>
      <c r="AB29">
        <v>22.64585937500259</v>
      </c>
      <c r="AC29">
        <v>20.579960937502349</v>
      </c>
      <c r="AD29">
        <v>22.216875000002538</v>
      </c>
      <c r="AE29">
        <v>12.05671875000138</v>
      </c>
      <c r="AF29">
        <v>13.343671875001521</v>
      </c>
      <c r="AG29">
        <v>17.58835937500201</v>
      </c>
      <c r="AH29">
        <v>19.168828125002189</v>
      </c>
      <c r="AI29">
        <v>25.389101562502901</v>
      </c>
      <c r="AJ29">
        <v>27.093750000003091</v>
      </c>
      <c r="AK29">
        <v>0.32686980609418281</v>
      </c>
      <c r="AL29">
        <v>0.2970506762261691</v>
      </c>
      <c r="AM29">
        <v>0.32067785562978651</v>
      </c>
      <c r="AN29">
        <v>0.23273044236217039</v>
      </c>
      <c r="AO29">
        <v>0.25757245587273919</v>
      </c>
      <c r="AP29">
        <v>0.33950751797777301</v>
      </c>
      <c r="AQ29">
        <v>0.2603895108112253</v>
      </c>
      <c r="AR29">
        <v>0.3448857537187548</v>
      </c>
      <c r="AS29">
        <v>0.36804171139395803</v>
      </c>
    </row>
    <row r="30" spans="1:45" x14ac:dyDescent="0.25">
      <c r="A30" s="1">
        <f t="shared" si="0"/>
        <v>28</v>
      </c>
      <c r="B30">
        <v>73</v>
      </c>
      <c r="C30">
        <v>2</v>
      </c>
      <c r="D30">
        <v>65.984118749974982</v>
      </c>
      <c r="E30">
        <v>32.601909374987642</v>
      </c>
      <c r="F30">
        <v>56.48640468747859</v>
      </c>
      <c r="G30">
        <v>23.860110937490951</v>
      </c>
      <c r="H30">
        <v>20.03176406249241</v>
      </c>
      <c r="I30">
        <v>24.213684374990819</v>
      </c>
      <c r="J30">
        <v>9.3635999999964508</v>
      </c>
      <c r="K30">
        <v>11.277773437495719</v>
      </c>
      <c r="L30">
        <v>12.11903437499541</v>
      </c>
      <c r="M30">
        <v>10.058554687496191</v>
      </c>
      <c r="N30">
        <v>18.39801093749303</v>
      </c>
      <c r="O30">
        <v>19.409962499992641</v>
      </c>
      <c r="P30">
        <v>0.36160384331116041</v>
      </c>
      <c r="Q30">
        <v>0.30358462675535852</v>
      </c>
      <c r="R30">
        <v>0.36696230598669632</v>
      </c>
      <c r="S30">
        <v>0.28721017202692589</v>
      </c>
      <c r="T30">
        <v>0.34592370979805542</v>
      </c>
      <c r="U30">
        <v>0.37172774869109948</v>
      </c>
      <c r="V30">
        <v>0.17807036477444421</v>
      </c>
      <c r="W30">
        <v>0.32570688538743792</v>
      </c>
      <c r="X30">
        <v>0.34362184329807899</v>
      </c>
      <c r="Y30">
        <v>26.845390625016059</v>
      </c>
      <c r="Z30">
        <v>35.041250000020973</v>
      </c>
      <c r="AA30">
        <v>41.04703125002456</v>
      </c>
      <c r="AB30">
        <v>8.4667968750050662</v>
      </c>
      <c r="AC30">
        <v>6.8637500000041074</v>
      </c>
      <c r="AD30">
        <v>9.0086718750053887</v>
      </c>
      <c r="AE30">
        <v>7.4733593750044713</v>
      </c>
      <c r="AF30">
        <v>11.34550781250679</v>
      </c>
      <c r="AG30">
        <v>13.73878906250822</v>
      </c>
      <c r="AH30">
        <v>7.5975390625045449</v>
      </c>
      <c r="AI30">
        <v>14.47257812500866</v>
      </c>
      <c r="AJ30">
        <v>14.912851562508919</v>
      </c>
      <c r="AK30">
        <v>0.31539108494533219</v>
      </c>
      <c r="AL30">
        <v>0.25567703952901599</v>
      </c>
      <c r="AM30">
        <v>0.33557611438183338</v>
      </c>
      <c r="AN30">
        <v>0.21327319587628871</v>
      </c>
      <c r="AO30">
        <v>0.32377577319587619</v>
      </c>
      <c r="AP30">
        <v>0.39207474226804118</v>
      </c>
      <c r="AQ30">
        <v>0.1850935093509351</v>
      </c>
      <c r="AR30">
        <v>0.35258525852585249</v>
      </c>
      <c r="AS30">
        <v>0.36331133113311331</v>
      </c>
    </row>
    <row r="31" spans="1:45" x14ac:dyDescent="0.25">
      <c r="A31" s="1">
        <f t="shared" si="0"/>
        <v>29</v>
      </c>
      <c r="B31">
        <v>72</v>
      </c>
      <c r="C31">
        <v>1</v>
      </c>
      <c r="D31">
        <v>49.58156249997176</v>
      </c>
      <c r="E31">
        <v>16.323984374990701</v>
      </c>
      <c r="F31">
        <v>36.73460937497908</v>
      </c>
      <c r="G31">
        <v>18.45761718748949</v>
      </c>
      <c r="H31">
        <v>15.68050781249107</v>
      </c>
      <c r="I31">
        <v>18.356015624989549</v>
      </c>
      <c r="J31">
        <v>3.9963281249977238</v>
      </c>
      <c r="K31">
        <v>6.0735156249965403</v>
      </c>
      <c r="L31">
        <v>5.6332421874967924</v>
      </c>
      <c r="M31">
        <v>7.9587890624954669</v>
      </c>
      <c r="N31">
        <v>13.795234374992139</v>
      </c>
      <c r="O31">
        <v>12.971132812492611</v>
      </c>
      <c r="P31">
        <v>0.37226775956284153</v>
      </c>
      <c r="Q31">
        <v>0.31625683060109289</v>
      </c>
      <c r="R31">
        <v>0.3702185792349727</v>
      </c>
      <c r="S31">
        <v>0.2448132780082988</v>
      </c>
      <c r="T31">
        <v>0.37206085753803603</v>
      </c>
      <c r="U31">
        <v>0.34508990318118948</v>
      </c>
      <c r="V31">
        <v>0.2166564228641672</v>
      </c>
      <c r="W31">
        <v>0.37553779963122308</v>
      </c>
      <c r="X31">
        <v>0.35310387215734479</v>
      </c>
      <c r="Y31">
        <v>45.935195312511809</v>
      </c>
      <c r="Z31">
        <v>30.11921875000774</v>
      </c>
      <c r="AA31">
        <v>35.684726562509177</v>
      </c>
      <c r="AB31">
        <v>17.430312500004479</v>
      </c>
      <c r="AC31">
        <v>11.503554687502961</v>
      </c>
      <c r="AD31">
        <v>15.27410156250393</v>
      </c>
      <c r="AE31">
        <v>6.2654296875016113</v>
      </c>
      <c r="AF31">
        <v>10.22789062500263</v>
      </c>
      <c r="AG31">
        <v>10.566562500002719</v>
      </c>
      <c r="AH31">
        <v>8.0039453125020579</v>
      </c>
      <c r="AI31">
        <v>12.914687500003319</v>
      </c>
      <c r="AJ31">
        <v>12.4292578125032</v>
      </c>
      <c r="AK31">
        <v>0.37945441140329322</v>
      </c>
      <c r="AL31">
        <v>0.25043008110100762</v>
      </c>
      <c r="AM31">
        <v>0.33251413123617601</v>
      </c>
      <c r="AN31">
        <v>0.20802098950524739</v>
      </c>
      <c r="AO31">
        <v>0.3395802098950525</v>
      </c>
      <c r="AP31">
        <v>0.35082458770614688</v>
      </c>
      <c r="AQ31">
        <v>0.22429610882632081</v>
      </c>
      <c r="AR31">
        <v>0.36191078772540342</v>
      </c>
      <c r="AS31">
        <v>0.3483074976273331</v>
      </c>
    </row>
    <row r="32" spans="1:45" x14ac:dyDescent="0.25">
      <c r="A32" s="1">
        <f t="shared" si="0"/>
        <v>30</v>
      </c>
      <c r="B32">
        <v>51</v>
      </c>
      <c r="C32">
        <v>1</v>
      </c>
      <c r="D32">
        <v>46.793164062519743</v>
      </c>
      <c r="E32">
        <v>22.194296875009361</v>
      </c>
      <c r="F32">
        <v>38.529570312516263</v>
      </c>
      <c r="G32">
        <v>14.64191406250618</v>
      </c>
      <c r="H32">
        <v>14.009726562505911</v>
      </c>
      <c r="I32">
        <v>15.59019531250658</v>
      </c>
      <c r="J32">
        <v>3.7366796875015762</v>
      </c>
      <c r="K32">
        <v>5.8477343750024673</v>
      </c>
      <c r="L32">
        <v>7.710429687503253</v>
      </c>
      <c r="M32">
        <v>5.7574218750024286</v>
      </c>
      <c r="N32">
        <v>11.24390625000474</v>
      </c>
      <c r="O32">
        <v>13.85167968750584</v>
      </c>
      <c r="P32">
        <v>0.31290711700844392</v>
      </c>
      <c r="Q32">
        <v>0.29939686369119423</v>
      </c>
      <c r="R32">
        <v>0.33317249698431839</v>
      </c>
      <c r="S32">
        <v>0.1683621566632757</v>
      </c>
      <c r="T32">
        <v>0.26347914547304169</v>
      </c>
      <c r="U32">
        <v>0.3474059003051882</v>
      </c>
      <c r="V32">
        <v>0.14942865514210371</v>
      </c>
      <c r="W32">
        <v>0.29182537357163779</v>
      </c>
      <c r="X32">
        <v>0.35950776443012011</v>
      </c>
      <c r="Y32">
        <v>45.517500000011893</v>
      </c>
      <c r="Z32">
        <v>24.282773437506339</v>
      </c>
      <c r="AA32">
        <v>32.975351562508607</v>
      </c>
      <c r="AB32">
        <v>15.093476562503939</v>
      </c>
      <c r="AC32">
        <v>11.58257812500303</v>
      </c>
      <c r="AD32">
        <v>14.912851562503899</v>
      </c>
      <c r="AE32">
        <v>3.5108984375009169</v>
      </c>
      <c r="AF32">
        <v>5.8816015625015368</v>
      </c>
      <c r="AG32">
        <v>7.7668750000020292</v>
      </c>
      <c r="AH32">
        <v>6.7282812500017579</v>
      </c>
      <c r="AI32">
        <v>10.092421875002641</v>
      </c>
      <c r="AJ32">
        <v>12.29378906250321</v>
      </c>
      <c r="AK32">
        <v>0.33159722222222221</v>
      </c>
      <c r="AL32">
        <v>0.2544642857142857</v>
      </c>
      <c r="AM32">
        <v>0.32762896825396831</v>
      </c>
      <c r="AN32">
        <v>0.14458391445839139</v>
      </c>
      <c r="AO32">
        <v>0.24221292422129251</v>
      </c>
      <c r="AP32">
        <v>0.31985123198512322</v>
      </c>
      <c r="AQ32">
        <v>0.20403971242725091</v>
      </c>
      <c r="AR32">
        <v>0.30605956864087652</v>
      </c>
      <c r="AS32">
        <v>0.37281752824375208</v>
      </c>
    </row>
    <row r="33" spans="1:45" x14ac:dyDescent="0.25">
      <c r="A33" s="1">
        <f t="shared" si="0"/>
        <v>31</v>
      </c>
      <c r="B33">
        <v>74</v>
      </c>
      <c r="C33">
        <v>1</v>
      </c>
      <c r="D33">
        <v>37.163593749976037</v>
      </c>
      <c r="E33">
        <v>22.928085937485221</v>
      </c>
      <c r="F33">
        <v>45.844882812470452</v>
      </c>
      <c r="G33">
        <v>11.28906249999272</v>
      </c>
      <c r="H33">
        <v>11.368085937492671</v>
      </c>
      <c r="I33">
        <v>14.021015624990961</v>
      </c>
      <c r="J33">
        <v>6.4573437499958377</v>
      </c>
      <c r="K33">
        <v>8.9409374999942361</v>
      </c>
      <c r="L33">
        <v>7.7104296874950302</v>
      </c>
      <c r="M33">
        <v>12.8808203124917</v>
      </c>
      <c r="N33">
        <v>17.93832031248844</v>
      </c>
      <c r="O33">
        <v>15.53374999998999</v>
      </c>
      <c r="P33">
        <v>0.30376670716889431</v>
      </c>
      <c r="Q33">
        <v>0.30589307411907662</v>
      </c>
      <c r="R33">
        <v>0.37727825030376672</v>
      </c>
      <c r="S33">
        <v>0.28163466272772031</v>
      </c>
      <c r="T33">
        <v>0.38995568685376658</v>
      </c>
      <c r="U33">
        <v>0.33628754308222553</v>
      </c>
      <c r="V33">
        <v>0.28096527948781091</v>
      </c>
      <c r="W33">
        <v>0.39128293523762608</v>
      </c>
      <c r="X33">
        <v>0.33883279980300418</v>
      </c>
      <c r="Y33">
        <v>44.896601562515563</v>
      </c>
      <c r="Z33">
        <v>46.194843750016013</v>
      </c>
      <c r="AA33">
        <v>53.069882812518387</v>
      </c>
      <c r="AB33">
        <v>11.672890625004049</v>
      </c>
      <c r="AC33">
        <v>12.1131640625042</v>
      </c>
      <c r="AD33">
        <v>17.193242187505959</v>
      </c>
      <c r="AE33">
        <v>7.9362109375027501</v>
      </c>
      <c r="AF33">
        <v>15.39828125000534</v>
      </c>
      <c r="AG33">
        <v>15.63535156250542</v>
      </c>
      <c r="AH33">
        <v>15.14992187500525</v>
      </c>
      <c r="AI33">
        <v>20.218710937507009</v>
      </c>
      <c r="AJ33">
        <v>18.728554687506492</v>
      </c>
      <c r="AK33">
        <v>0.25999497108373149</v>
      </c>
      <c r="AL33">
        <v>0.26980135780739262</v>
      </c>
      <c r="AM33">
        <v>0.38295197384963542</v>
      </c>
      <c r="AN33">
        <v>0.17179863147605079</v>
      </c>
      <c r="AO33">
        <v>0.33333333333333331</v>
      </c>
      <c r="AP33">
        <v>0.33846529814271747</v>
      </c>
      <c r="AQ33">
        <v>0.28547117634545838</v>
      </c>
      <c r="AR33">
        <v>0.38098276962348437</v>
      </c>
      <c r="AS33">
        <v>0.35290363752393111</v>
      </c>
    </row>
    <row r="34" spans="1:45" x14ac:dyDescent="0.25">
      <c r="A34" s="1">
        <f t="shared" si="0"/>
        <v>32</v>
      </c>
      <c r="B34">
        <v>52</v>
      </c>
      <c r="C34">
        <v>2</v>
      </c>
      <c r="D34">
        <v>45.303007812507794</v>
      </c>
      <c r="E34">
        <v>32.21898437500554</v>
      </c>
      <c r="F34">
        <v>47.188281250008117</v>
      </c>
      <c r="G34">
        <v>13.761367187502371</v>
      </c>
      <c r="H34">
        <v>13.603320312502341</v>
      </c>
      <c r="I34">
        <v>16.93359375000291</v>
      </c>
      <c r="J34">
        <v>6.5589453125011277</v>
      </c>
      <c r="K34">
        <v>9.6295703125016558</v>
      </c>
      <c r="L34">
        <v>11.266484375001941</v>
      </c>
      <c r="M34">
        <v>10.115000000001739</v>
      </c>
      <c r="N34">
        <v>13.908125000002389</v>
      </c>
      <c r="O34">
        <v>15.95144531250274</v>
      </c>
      <c r="P34">
        <v>0.30376277099426863</v>
      </c>
      <c r="Q34">
        <v>0.30027410914527791</v>
      </c>
      <c r="R34">
        <v>0.37378519810615501</v>
      </c>
      <c r="S34">
        <v>0.20357393132445689</v>
      </c>
      <c r="T34">
        <v>0.29887876664330759</v>
      </c>
      <c r="U34">
        <v>0.34968465311843028</v>
      </c>
      <c r="V34">
        <v>0.21435406698564591</v>
      </c>
      <c r="W34">
        <v>0.29473684210526319</v>
      </c>
      <c r="X34">
        <v>0.33803827751196169</v>
      </c>
      <c r="Y34">
        <v>65.329804687521204</v>
      </c>
      <c r="Z34">
        <v>47.764023437515498</v>
      </c>
      <c r="AA34">
        <v>52.110312500016917</v>
      </c>
      <c r="AB34">
        <v>18.25441406250593</v>
      </c>
      <c r="AC34">
        <v>18.028632812505851</v>
      </c>
      <c r="AD34">
        <v>23.16515625000752</v>
      </c>
      <c r="AE34">
        <v>8.3313281250027043</v>
      </c>
      <c r="AF34">
        <v>15.601484375005059</v>
      </c>
      <c r="AG34">
        <v>17.012617187505519</v>
      </c>
      <c r="AH34">
        <v>12.022851562503901</v>
      </c>
      <c r="AI34">
        <v>17.848007812505791</v>
      </c>
      <c r="AJ34">
        <v>17.610937500005711</v>
      </c>
      <c r="AK34">
        <v>0.27941938828408502</v>
      </c>
      <c r="AL34">
        <v>0.27596336616554351</v>
      </c>
      <c r="AM34">
        <v>0.35458786936236392</v>
      </c>
      <c r="AN34">
        <v>0.17442684944457579</v>
      </c>
      <c r="AO34">
        <v>0.32663672890569612</v>
      </c>
      <c r="AP34">
        <v>0.35618057196880171</v>
      </c>
      <c r="AQ34">
        <v>0.23071923743500869</v>
      </c>
      <c r="AR34">
        <v>0.34250433275563252</v>
      </c>
      <c r="AS34">
        <v>0.33795493934142112</v>
      </c>
    </row>
    <row r="35" spans="1:45" x14ac:dyDescent="0.25">
      <c r="A35" s="1">
        <f t="shared" si="0"/>
        <v>33</v>
      </c>
      <c r="B35">
        <v>65</v>
      </c>
      <c r="C35">
        <v>2</v>
      </c>
      <c r="D35">
        <v>51.545859375004817</v>
      </c>
      <c r="E35">
        <v>26.032578125002441</v>
      </c>
      <c r="F35">
        <v>43.361289062504063</v>
      </c>
      <c r="G35">
        <v>17.599648437501649</v>
      </c>
      <c r="H35">
        <v>14.450000000001349</v>
      </c>
      <c r="I35">
        <v>18.062500000001691</v>
      </c>
      <c r="J35">
        <v>9.9795312500009352</v>
      </c>
      <c r="K35">
        <v>9.5957031250008988</v>
      </c>
      <c r="L35">
        <v>8.5909765625008045</v>
      </c>
      <c r="M35">
        <v>10.88265625000102</v>
      </c>
      <c r="N35">
        <v>17.272265625001619</v>
      </c>
      <c r="O35">
        <v>15.22894531250143</v>
      </c>
      <c r="P35">
        <v>0.34143670608848009</v>
      </c>
      <c r="Q35">
        <v>0.28033289531318439</v>
      </c>
      <c r="R35">
        <v>0.35041611914148052</v>
      </c>
      <c r="S35">
        <v>0.38334778837814398</v>
      </c>
      <c r="T35">
        <v>0.36860364267129231</v>
      </c>
      <c r="U35">
        <v>0.33000867302688641</v>
      </c>
      <c r="V35">
        <v>0.25097630825305922</v>
      </c>
      <c r="W35">
        <v>0.39833376724811248</v>
      </c>
      <c r="X35">
        <v>0.35121062223379329</v>
      </c>
      <c r="Y35">
        <v>58.928906249949911</v>
      </c>
      <c r="Z35">
        <v>37.344218749968263</v>
      </c>
      <c r="AA35">
        <v>39.297226562466598</v>
      </c>
      <c r="AB35">
        <v>16.96746093748558</v>
      </c>
      <c r="AC35">
        <v>15.725664062486629</v>
      </c>
      <c r="AD35">
        <v>19.75585937498321</v>
      </c>
      <c r="AE35">
        <v>11.10843749999056</v>
      </c>
      <c r="AF35">
        <v>12.25992187498958</v>
      </c>
      <c r="AG35">
        <v>11.627734374990119</v>
      </c>
      <c r="AH35">
        <v>10.30691406249124</v>
      </c>
      <c r="AI35">
        <v>15.285390624987009</v>
      </c>
      <c r="AJ35">
        <v>14.19035156248794</v>
      </c>
      <c r="AK35">
        <v>0.28793103448275859</v>
      </c>
      <c r="AL35">
        <v>0.26685823754789267</v>
      </c>
      <c r="AM35">
        <v>0.33524904214559392</v>
      </c>
      <c r="AN35">
        <v>0.29746070133010882</v>
      </c>
      <c r="AO35">
        <v>0.32829504232164453</v>
      </c>
      <c r="AP35">
        <v>0.31136638452236998</v>
      </c>
      <c r="AQ35">
        <v>0.26228095374892268</v>
      </c>
      <c r="AR35">
        <v>0.3889686871588624</v>
      </c>
      <c r="AS35">
        <v>0.36110313128411381</v>
      </c>
    </row>
    <row r="36" spans="1:45" x14ac:dyDescent="0.25">
      <c r="A36" s="1">
        <f t="shared" si="0"/>
        <v>34</v>
      </c>
      <c r="B36">
        <v>65</v>
      </c>
      <c r="C36">
        <v>1</v>
      </c>
      <c r="D36">
        <v>26.201914062517009</v>
      </c>
      <c r="E36">
        <v>17.204531250011161</v>
      </c>
      <c r="F36">
        <v>56.072773437536391</v>
      </c>
      <c r="G36">
        <v>7.1911328125046667</v>
      </c>
      <c r="H36">
        <v>9.8666406250064025</v>
      </c>
      <c r="I36">
        <v>9.2005859375059718</v>
      </c>
      <c r="J36">
        <v>3.3076953125021471</v>
      </c>
      <c r="K36">
        <v>6.2992968750040879</v>
      </c>
      <c r="L36">
        <v>6.1864062500040147</v>
      </c>
      <c r="M36">
        <v>14.021015625009101</v>
      </c>
      <c r="N36">
        <v>18.999492187512331</v>
      </c>
      <c r="O36">
        <v>20.99765625001363</v>
      </c>
      <c r="P36">
        <v>0.27445066781559668</v>
      </c>
      <c r="Q36">
        <v>0.37656182679879358</v>
      </c>
      <c r="R36">
        <v>0.35114174924601471</v>
      </c>
      <c r="S36">
        <v>0.192257217847769</v>
      </c>
      <c r="T36">
        <v>0.36614173228346458</v>
      </c>
      <c r="U36">
        <v>0.35958005249343827</v>
      </c>
      <c r="V36">
        <v>0.2500503321924703</v>
      </c>
      <c r="W36">
        <v>0.3388363197100866</v>
      </c>
      <c r="X36">
        <v>0.37447151197906181</v>
      </c>
      <c r="Y36">
        <v>43.429023437489882</v>
      </c>
      <c r="Z36">
        <v>19.868749999995369</v>
      </c>
      <c r="AA36">
        <v>71.290429687483396</v>
      </c>
      <c r="AB36">
        <v>10.52140624999755</v>
      </c>
      <c r="AC36">
        <v>12.700195312497041</v>
      </c>
      <c r="AD36">
        <v>15.454726562496401</v>
      </c>
      <c r="AE36">
        <v>3.127070312499272</v>
      </c>
      <c r="AF36">
        <v>6.1299609374985726</v>
      </c>
      <c r="AG36">
        <v>7.2024218749983229</v>
      </c>
      <c r="AH36">
        <v>16.640078124996119</v>
      </c>
      <c r="AI36">
        <v>24.07957031249439</v>
      </c>
      <c r="AJ36">
        <v>26.393828124993849</v>
      </c>
      <c r="AK36">
        <v>0.24226670132570841</v>
      </c>
      <c r="AL36">
        <v>0.29243566415388622</v>
      </c>
      <c r="AM36">
        <v>0.35586171042370679</v>
      </c>
      <c r="AN36">
        <v>0.1573863636363636</v>
      </c>
      <c r="AO36">
        <v>0.30852272727272728</v>
      </c>
      <c r="AP36">
        <v>0.36249999999999999</v>
      </c>
      <c r="AQ36">
        <v>0.23341250989707041</v>
      </c>
      <c r="AR36">
        <v>0.3377672209026128</v>
      </c>
      <c r="AS36">
        <v>0.37022961203483767</v>
      </c>
    </row>
    <row r="37" spans="1:45" x14ac:dyDescent="0.25">
      <c r="A37" s="1">
        <f t="shared" si="0"/>
        <v>35</v>
      </c>
      <c r="B37">
        <v>76</v>
      </c>
      <c r="C37">
        <v>1</v>
      </c>
      <c r="D37">
        <v>33.675273437492223</v>
      </c>
      <c r="E37">
        <v>13.885546874996789</v>
      </c>
      <c r="F37">
        <v>44.874023437489633</v>
      </c>
      <c r="G37">
        <v>9.6747265624977636</v>
      </c>
      <c r="H37">
        <v>11.2664843749974</v>
      </c>
      <c r="I37">
        <v>12.22605468749718</v>
      </c>
      <c r="J37">
        <v>2.1110546874995122</v>
      </c>
      <c r="K37">
        <v>4.0076171874990738</v>
      </c>
      <c r="L37">
        <v>5.1026562499988213</v>
      </c>
      <c r="M37">
        <v>9.65214843749777</v>
      </c>
      <c r="N37">
        <v>12.31636718749715</v>
      </c>
      <c r="O37">
        <v>15.88371093749633</v>
      </c>
      <c r="P37">
        <v>0.28729466979550788</v>
      </c>
      <c r="Q37">
        <v>0.33456252095206168</v>
      </c>
      <c r="R37">
        <v>0.36305732484076442</v>
      </c>
      <c r="S37">
        <v>0.15203252032520331</v>
      </c>
      <c r="T37">
        <v>0.2886178861788618</v>
      </c>
      <c r="U37">
        <v>0.36747967479674798</v>
      </c>
      <c r="V37">
        <v>0.21509433962264149</v>
      </c>
      <c r="W37">
        <v>0.2744654088050314</v>
      </c>
      <c r="X37">
        <v>0.3539622641509434</v>
      </c>
      <c r="Y37">
        <v>41.092187499990892</v>
      </c>
      <c r="Z37">
        <v>21.189570312495299</v>
      </c>
      <c r="AA37">
        <v>45.054648437490002</v>
      </c>
      <c r="AB37">
        <v>13.46785156249701</v>
      </c>
      <c r="AC37">
        <v>12.519570312497221</v>
      </c>
      <c r="AD37">
        <v>13.535585937497</v>
      </c>
      <c r="AE37">
        <v>3.9285937499991279</v>
      </c>
      <c r="AF37">
        <v>5.6896874999987377</v>
      </c>
      <c r="AG37">
        <v>7.8120312499982667</v>
      </c>
      <c r="AH37">
        <v>8.8506249999980362</v>
      </c>
      <c r="AI37">
        <v>12.65503906249719</v>
      </c>
      <c r="AJ37">
        <v>16.19980468749641</v>
      </c>
      <c r="AK37">
        <v>0.32774725274725269</v>
      </c>
      <c r="AL37">
        <v>0.30467032967032959</v>
      </c>
      <c r="AM37">
        <v>0.32939560439560439</v>
      </c>
      <c r="AN37">
        <v>0.18540223761321259</v>
      </c>
      <c r="AO37">
        <v>0.26851358550879062</v>
      </c>
      <c r="AP37">
        <v>0.36867341502397438</v>
      </c>
      <c r="AQ37">
        <v>0.19644199448759711</v>
      </c>
      <c r="AR37">
        <v>0.28088198446504642</v>
      </c>
      <c r="AS37">
        <v>0.35955900776747679</v>
      </c>
    </row>
    <row r="38" spans="1:45" x14ac:dyDescent="0.25">
      <c r="A38" s="1">
        <f t="shared" si="0"/>
        <v>36</v>
      </c>
      <c r="B38">
        <v>67</v>
      </c>
      <c r="C38">
        <v>1</v>
      </c>
      <c r="D38">
        <v>40.482578125059057</v>
      </c>
      <c r="E38">
        <v>15.87242187502315</v>
      </c>
      <c r="F38">
        <v>60.656132812588481</v>
      </c>
      <c r="G38">
        <v>14.33710937502091</v>
      </c>
      <c r="H38">
        <v>13.490429687519679</v>
      </c>
      <c r="I38">
        <v>14.890273437521721</v>
      </c>
      <c r="J38">
        <v>4.1092187500059936</v>
      </c>
      <c r="K38">
        <v>6.7508593750098482</v>
      </c>
      <c r="L38">
        <v>6.1073828125089094</v>
      </c>
      <c r="M38">
        <v>13.06144531251905</v>
      </c>
      <c r="N38">
        <v>22.600703125032972</v>
      </c>
      <c r="O38">
        <v>22.058828125032178</v>
      </c>
      <c r="P38">
        <v>0.3541550474065811</v>
      </c>
      <c r="Q38">
        <v>0.33324037925264921</v>
      </c>
      <c r="R38">
        <v>0.36781929726715001</v>
      </c>
      <c r="S38">
        <v>0.25889046941678517</v>
      </c>
      <c r="T38">
        <v>0.42532005689900432</v>
      </c>
      <c r="U38">
        <v>0.38477951635846369</v>
      </c>
      <c r="V38">
        <v>0.21533593895402939</v>
      </c>
      <c r="W38">
        <v>0.37260375953843289</v>
      </c>
      <c r="X38">
        <v>0.36367020286618279</v>
      </c>
      <c r="Y38">
        <v>54.187499999957211</v>
      </c>
      <c r="Z38">
        <v>22.736171874982048</v>
      </c>
      <c r="AA38">
        <v>63.591289062449789</v>
      </c>
      <c r="AB38">
        <v>17.249687499986379</v>
      </c>
      <c r="AC38">
        <v>18.322148437485531</v>
      </c>
      <c r="AD38">
        <v>19.58652343748453</v>
      </c>
      <c r="AE38">
        <v>4.8655859374961583</v>
      </c>
      <c r="AF38">
        <v>8.2974609374934474</v>
      </c>
      <c r="AG38">
        <v>8.5119531249932781</v>
      </c>
      <c r="AH38">
        <v>16.809414062486731</v>
      </c>
      <c r="AI38">
        <v>24.124726562480951</v>
      </c>
      <c r="AJ38">
        <v>20.828320312483552</v>
      </c>
      <c r="AK38">
        <v>0.31833333333333341</v>
      </c>
      <c r="AL38">
        <v>0.33812500000000001</v>
      </c>
      <c r="AM38">
        <v>0.36145833333333333</v>
      </c>
      <c r="AN38">
        <v>0.2140019860973188</v>
      </c>
      <c r="AO38">
        <v>0.3649453823237338</v>
      </c>
      <c r="AP38">
        <v>0.37437934458788469</v>
      </c>
      <c r="AQ38">
        <v>0.26433516776140598</v>
      </c>
      <c r="AR38">
        <v>0.37937156044736381</v>
      </c>
      <c r="AS38">
        <v>0.3275341736197408</v>
      </c>
    </row>
    <row r="39" spans="1:45" x14ac:dyDescent="0.25">
      <c r="A39" s="1">
        <f t="shared" si="0"/>
        <v>37</v>
      </c>
      <c r="B39">
        <v>51</v>
      </c>
      <c r="C39">
        <v>1</v>
      </c>
      <c r="D39">
        <v>35.899218749989288</v>
      </c>
      <c r="E39">
        <v>17.249687499994849</v>
      </c>
      <c r="F39">
        <v>25.434257812492412</v>
      </c>
      <c r="G39">
        <v>11.751914062496491</v>
      </c>
      <c r="H39">
        <v>11.01812499999671</v>
      </c>
      <c r="I39">
        <v>13.60332031249594</v>
      </c>
      <c r="J39">
        <v>5.1026562499984784</v>
      </c>
      <c r="K39">
        <v>4.5043359374986558</v>
      </c>
      <c r="L39">
        <v>5.0913671874984807</v>
      </c>
      <c r="M39">
        <v>4.1656640624987569</v>
      </c>
      <c r="N39">
        <v>6.2428515624981369</v>
      </c>
      <c r="O39">
        <v>8.5571093749974469</v>
      </c>
      <c r="P39">
        <v>0.32735849056603777</v>
      </c>
      <c r="Q39">
        <v>0.30691823899371068</v>
      </c>
      <c r="R39">
        <v>0.37893081761006292</v>
      </c>
      <c r="S39">
        <v>0.29581151832460728</v>
      </c>
      <c r="T39">
        <v>0.26112565445026181</v>
      </c>
      <c r="U39">
        <v>0.29515706806282721</v>
      </c>
      <c r="V39">
        <v>0.1637816245006658</v>
      </c>
      <c r="W39">
        <v>0.24545051043053701</v>
      </c>
      <c r="X39">
        <v>0.33644030181979578</v>
      </c>
      <c r="Y39">
        <v>25.739062499998759</v>
      </c>
      <c r="Z39">
        <v>32.139960937498437</v>
      </c>
      <c r="AA39">
        <v>23.187734374998879</v>
      </c>
      <c r="AB39">
        <v>7.6765624999996289</v>
      </c>
      <c r="AC39">
        <v>10.4198046874995</v>
      </c>
      <c r="AD39">
        <v>9.7311718749995286</v>
      </c>
      <c r="AE39">
        <v>6.6944140624996766</v>
      </c>
      <c r="AF39">
        <v>9.4150781249995443</v>
      </c>
      <c r="AG39">
        <v>9.4489453124995428</v>
      </c>
      <c r="AH39">
        <v>3.826992187499815</v>
      </c>
      <c r="AI39">
        <v>7.3604687499996437</v>
      </c>
      <c r="AJ39">
        <v>8.2523046874996009</v>
      </c>
      <c r="AK39">
        <v>0.2982456140350877</v>
      </c>
      <c r="AL39">
        <v>0.40482456140350881</v>
      </c>
      <c r="AM39">
        <v>0.37807017543859639</v>
      </c>
      <c r="AN39">
        <v>0.2082894274675097</v>
      </c>
      <c r="AO39">
        <v>0.29293993677555319</v>
      </c>
      <c r="AP39">
        <v>0.29399367755532141</v>
      </c>
      <c r="AQ39">
        <v>0.1650438169425511</v>
      </c>
      <c r="AR39">
        <v>0.31742940603700098</v>
      </c>
      <c r="AS39">
        <v>0.35589094449853942</v>
      </c>
    </row>
    <row r="40" spans="1:45" x14ac:dyDescent="0.25">
      <c r="A40" s="1">
        <f t="shared" si="0"/>
        <v>38</v>
      </c>
      <c r="B40">
        <v>46</v>
      </c>
      <c r="C40">
        <v>2</v>
      </c>
      <c r="D40">
        <v>46.002929687512939</v>
      </c>
      <c r="E40">
        <v>21.584687500006069</v>
      </c>
      <c r="F40">
        <v>41.284101562511609</v>
      </c>
      <c r="G40">
        <v>14.009726562503941</v>
      </c>
      <c r="H40">
        <v>14.698359375004131</v>
      </c>
      <c r="I40">
        <v>15.612773437504391</v>
      </c>
      <c r="J40">
        <v>4.5833593750012893</v>
      </c>
      <c r="K40">
        <v>6.987929687501965</v>
      </c>
      <c r="L40">
        <v>6.8411718750019244</v>
      </c>
      <c r="M40">
        <v>9.9343750000027935</v>
      </c>
      <c r="N40">
        <v>13.727500000003859</v>
      </c>
      <c r="O40">
        <v>14.201640625003989</v>
      </c>
      <c r="P40">
        <v>0.30453987730061349</v>
      </c>
      <c r="Q40">
        <v>0.31950920245398767</v>
      </c>
      <c r="R40">
        <v>0.33938650306748458</v>
      </c>
      <c r="S40">
        <v>0.21234309623430961</v>
      </c>
      <c r="T40">
        <v>0.32374476987447698</v>
      </c>
      <c r="U40">
        <v>0.31694560669456068</v>
      </c>
      <c r="V40">
        <v>0.24063439978124149</v>
      </c>
      <c r="W40">
        <v>0.33251298878862462</v>
      </c>
      <c r="X40">
        <v>0.34399781241454752</v>
      </c>
      <c r="Y40">
        <v>50.157304687540481</v>
      </c>
      <c r="Z40">
        <v>32.038359375025863</v>
      </c>
      <c r="AA40">
        <v>49.931523437540299</v>
      </c>
      <c r="AB40">
        <v>15.51117187501252</v>
      </c>
      <c r="AC40">
        <v>15.87242187501281</v>
      </c>
      <c r="AD40">
        <v>17.498046875014118</v>
      </c>
      <c r="AE40">
        <v>5.4300390625043828</v>
      </c>
      <c r="AF40">
        <v>9.3360546875075343</v>
      </c>
      <c r="AG40">
        <v>9.4715234375076438</v>
      </c>
      <c r="AH40">
        <v>11.853515625009569</v>
      </c>
      <c r="AI40">
        <v>18.80757812501518</v>
      </c>
      <c r="AJ40">
        <v>18.80757812501518</v>
      </c>
      <c r="AK40">
        <v>0.30925050641458468</v>
      </c>
      <c r="AL40">
        <v>0.31645284717533201</v>
      </c>
      <c r="AM40">
        <v>0.34886338059869459</v>
      </c>
      <c r="AN40">
        <v>0.16948555320648351</v>
      </c>
      <c r="AO40">
        <v>0.29140239605355878</v>
      </c>
      <c r="AP40">
        <v>0.29563072586328398</v>
      </c>
      <c r="AQ40">
        <v>0.23739543296405161</v>
      </c>
      <c r="AR40">
        <v>0.3766674203029618</v>
      </c>
      <c r="AS40">
        <v>0.3766674203029618</v>
      </c>
    </row>
    <row r="41" spans="1:45" x14ac:dyDescent="0.25">
      <c r="A41" s="1">
        <f t="shared" si="0"/>
        <v>39</v>
      </c>
      <c r="B41">
        <v>49</v>
      </c>
      <c r="C41">
        <v>1</v>
      </c>
      <c r="D41">
        <v>38.653749999993387</v>
      </c>
      <c r="E41">
        <v>13.433984374997699</v>
      </c>
      <c r="F41">
        <v>35.244453124993967</v>
      </c>
      <c r="G41">
        <v>11.26648437499807</v>
      </c>
      <c r="H41">
        <v>10.82621093749815</v>
      </c>
      <c r="I41">
        <v>13.67105468749766</v>
      </c>
      <c r="J41">
        <v>3.0141796874994848</v>
      </c>
      <c r="K41">
        <v>3.646367187499377</v>
      </c>
      <c r="L41">
        <v>5.0349218749991387</v>
      </c>
      <c r="M41">
        <v>5.4413281249990693</v>
      </c>
      <c r="N41">
        <v>9.6634374999983486</v>
      </c>
      <c r="O41">
        <v>12.711484374997831</v>
      </c>
      <c r="P41">
        <v>0.2914719626168224</v>
      </c>
      <c r="Q41">
        <v>0.28008177570093451</v>
      </c>
      <c r="R41">
        <v>0.35367990654205611</v>
      </c>
      <c r="S41">
        <v>0.2243697478991597</v>
      </c>
      <c r="T41">
        <v>0.27142857142857152</v>
      </c>
      <c r="U41">
        <v>0.37478991596638661</v>
      </c>
      <c r="V41">
        <v>0.1543882126841768</v>
      </c>
      <c r="W41">
        <v>0.27418321588725181</v>
      </c>
      <c r="X41">
        <v>0.36066623959000638</v>
      </c>
      <c r="Y41">
        <v>49.468671874943318</v>
      </c>
      <c r="Z41">
        <v>24.644023437471759</v>
      </c>
      <c r="AA41">
        <v>32.647968749962587</v>
      </c>
      <c r="AB41">
        <v>12.440546874985751</v>
      </c>
      <c r="AC41">
        <v>13.253359374984811</v>
      </c>
      <c r="AD41">
        <v>18.265703124979069</v>
      </c>
      <c r="AE41">
        <v>4.2672656249951109</v>
      </c>
      <c r="AF41">
        <v>5.9380468749931961</v>
      </c>
      <c r="AG41">
        <v>8.0378124999907907</v>
      </c>
      <c r="AH41">
        <v>6.254140624992834</v>
      </c>
      <c r="AI41">
        <v>11.11972656248726</v>
      </c>
      <c r="AJ41">
        <v>12.66632812498549</v>
      </c>
      <c r="AK41">
        <v>0.25148334094021002</v>
      </c>
      <c r="AL41">
        <v>0.26791419443176628</v>
      </c>
      <c r="AM41">
        <v>0.36923779096303061</v>
      </c>
      <c r="AN41">
        <v>0.17315620705451221</v>
      </c>
      <c r="AO41">
        <v>0.24095281722400369</v>
      </c>
      <c r="AP41">
        <v>0.32615666513971597</v>
      </c>
      <c r="AQ41">
        <v>0.1915629322268326</v>
      </c>
      <c r="AR41">
        <v>0.34059474412171498</v>
      </c>
      <c r="AS41">
        <v>0.38796680497925312</v>
      </c>
    </row>
    <row r="42" spans="1:45" x14ac:dyDescent="0.25">
      <c r="A42" s="1">
        <f t="shared" si="0"/>
        <v>40</v>
      </c>
      <c r="B42">
        <v>63</v>
      </c>
      <c r="C42">
        <v>1</v>
      </c>
      <c r="D42">
        <v>30.943320312522658</v>
      </c>
      <c r="E42">
        <v>20.004218750014651</v>
      </c>
      <c r="F42">
        <v>34.905781250025562</v>
      </c>
      <c r="G42">
        <v>8.7264453125063906</v>
      </c>
      <c r="H42">
        <v>8.060390625005903</v>
      </c>
      <c r="I42">
        <v>11.345507812508311</v>
      </c>
      <c r="J42">
        <v>5.0123437500036703</v>
      </c>
      <c r="K42">
        <v>6.615390625004844</v>
      </c>
      <c r="L42">
        <v>7.6088281250055712</v>
      </c>
      <c r="M42">
        <v>7.8458984375057446</v>
      </c>
      <c r="N42">
        <v>11.61644531250851</v>
      </c>
      <c r="O42">
        <v>12.60988281250923</v>
      </c>
      <c r="P42">
        <v>0.28201386355344771</v>
      </c>
      <c r="Q42">
        <v>0.26048887267420651</v>
      </c>
      <c r="R42">
        <v>0.36665450565487051</v>
      </c>
      <c r="S42">
        <v>0.25056433408577877</v>
      </c>
      <c r="T42">
        <v>0.33069977426636571</v>
      </c>
      <c r="U42">
        <v>0.38036117381489842</v>
      </c>
      <c r="V42">
        <v>0.22477360931435961</v>
      </c>
      <c r="W42">
        <v>0.33279430789133252</v>
      </c>
      <c r="X42">
        <v>0.36125485122897799</v>
      </c>
      <c r="Y42">
        <v>27.883984375033361</v>
      </c>
      <c r="Z42">
        <v>26.946992187532238</v>
      </c>
      <c r="AA42">
        <v>28.820976562534479</v>
      </c>
      <c r="AB42">
        <v>6.8411718750081851</v>
      </c>
      <c r="AC42">
        <v>6.5702343750078613</v>
      </c>
      <c r="AD42">
        <v>9.2344531250110489</v>
      </c>
      <c r="AE42">
        <v>5.2607031250062946</v>
      </c>
      <c r="AF42">
        <v>8.7151562500104269</v>
      </c>
      <c r="AG42">
        <v>9.8101953125117376</v>
      </c>
      <c r="AH42">
        <v>5.2268359375062534</v>
      </c>
      <c r="AI42">
        <v>9.3812109375112236</v>
      </c>
      <c r="AJ42">
        <v>10.374648437512411</v>
      </c>
      <c r="AK42">
        <v>0.2453441295546559</v>
      </c>
      <c r="AL42">
        <v>0.23562753036437251</v>
      </c>
      <c r="AM42">
        <v>0.33117408906882589</v>
      </c>
      <c r="AN42">
        <v>0.19522413070800171</v>
      </c>
      <c r="AO42">
        <v>0.32341851696690399</v>
      </c>
      <c r="AP42">
        <v>0.36405529953917048</v>
      </c>
      <c r="AQ42">
        <v>0.18135526831179011</v>
      </c>
      <c r="AR42">
        <v>0.32549941245593422</v>
      </c>
      <c r="AS42">
        <v>0.35996866431649038</v>
      </c>
    </row>
    <row r="43" spans="1:45" x14ac:dyDescent="0.25">
      <c r="A43" s="1">
        <f t="shared" si="0"/>
        <v>41</v>
      </c>
      <c r="B43">
        <v>68</v>
      </c>
      <c r="C43">
        <v>2</v>
      </c>
      <c r="D43">
        <v>45.246562500024368</v>
      </c>
      <c r="E43">
        <v>29.182226562515719</v>
      </c>
      <c r="F43">
        <v>52.211914062528123</v>
      </c>
      <c r="G43">
        <v>12.72277343750685</v>
      </c>
      <c r="H43">
        <v>11.61644531250626</v>
      </c>
      <c r="I43">
        <v>15.319257812508249</v>
      </c>
      <c r="J43">
        <v>6.6379687500035756</v>
      </c>
      <c r="K43">
        <v>10.25046875000552</v>
      </c>
      <c r="L43">
        <v>10.702031250005771</v>
      </c>
      <c r="M43">
        <v>13.01628906250701</v>
      </c>
      <c r="N43">
        <v>16.990039062509151</v>
      </c>
      <c r="O43">
        <v>17.98347656250969</v>
      </c>
      <c r="P43">
        <v>0.28118762475049902</v>
      </c>
      <c r="Q43">
        <v>0.25673652694610782</v>
      </c>
      <c r="R43">
        <v>0.33857285429141709</v>
      </c>
      <c r="S43">
        <v>0.2274661508704062</v>
      </c>
      <c r="T43">
        <v>0.35125725338491293</v>
      </c>
      <c r="U43">
        <v>0.36673114119922628</v>
      </c>
      <c r="V43">
        <v>0.2492972972972973</v>
      </c>
      <c r="W43">
        <v>0.32540540540540541</v>
      </c>
      <c r="X43">
        <v>0.34443243243243238</v>
      </c>
      <c r="Y43">
        <v>57.224257812476999</v>
      </c>
      <c r="Z43">
        <v>41.284101562483407</v>
      </c>
      <c r="AA43">
        <v>61.220585937475391</v>
      </c>
      <c r="AB43">
        <v>17.43031249999299</v>
      </c>
      <c r="AC43">
        <v>13.6823437499945</v>
      </c>
      <c r="AD43">
        <v>19.439765624992191</v>
      </c>
      <c r="AE43">
        <v>6.7734374999972777</v>
      </c>
      <c r="AF43">
        <v>13.513007812494569</v>
      </c>
      <c r="AG43">
        <v>14.551601562494151</v>
      </c>
      <c r="AH43">
        <v>15.307968749993851</v>
      </c>
      <c r="AI43">
        <v>23.097421874990719</v>
      </c>
      <c r="AJ43">
        <v>21.866914062491212</v>
      </c>
      <c r="AK43">
        <v>0.30459656737029001</v>
      </c>
      <c r="AL43">
        <v>0.239100414282896</v>
      </c>
      <c r="AM43">
        <v>0.33971197474847109</v>
      </c>
      <c r="AN43">
        <v>0.16406890894175549</v>
      </c>
      <c r="AO43">
        <v>0.32731747333880229</v>
      </c>
      <c r="AP43">
        <v>0.3524747060432048</v>
      </c>
      <c r="AQ43">
        <v>0.25004609994468008</v>
      </c>
      <c r="AR43">
        <v>0.37728194726166331</v>
      </c>
      <c r="AS43">
        <v>0.35718237138115438</v>
      </c>
    </row>
    <row r="44" spans="1:45" x14ac:dyDescent="0.25">
      <c r="A44" s="1">
        <f t="shared" si="0"/>
        <v>42</v>
      </c>
      <c r="B44">
        <v>28</v>
      </c>
      <c r="C44">
        <v>2</v>
      </c>
      <c r="D44">
        <v>38.721484375024232</v>
      </c>
      <c r="E44">
        <v>21.121835937513222</v>
      </c>
      <c r="F44">
        <v>30.773984375019261</v>
      </c>
      <c r="G44">
        <v>12.056718750007541</v>
      </c>
      <c r="H44">
        <v>14.653203125009171</v>
      </c>
      <c r="I44">
        <v>14.24679687500891</v>
      </c>
      <c r="J44">
        <v>5.8928906250036874</v>
      </c>
      <c r="K44">
        <v>6.479921875004055</v>
      </c>
      <c r="L44">
        <v>7.6878515625048109</v>
      </c>
      <c r="M44">
        <v>6.5363671875040898</v>
      </c>
      <c r="N44">
        <v>9.3586328125058564</v>
      </c>
      <c r="O44">
        <v>10.634296875006649</v>
      </c>
      <c r="P44">
        <v>0.3113702623906705</v>
      </c>
      <c r="Q44">
        <v>0.37842565597667632</v>
      </c>
      <c r="R44">
        <v>0.36793002915451889</v>
      </c>
      <c r="S44">
        <v>0.27899518973810788</v>
      </c>
      <c r="T44">
        <v>0.30678781400320682</v>
      </c>
      <c r="U44">
        <v>0.36397648316408338</v>
      </c>
      <c r="V44">
        <v>0.21239911958914159</v>
      </c>
      <c r="W44">
        <v>0.30410858400586938</v>
      </c>
      <c r="X44">
        <v>0.34556126192223041</v>
      </c>
      <c r="Y44">
        <v>52.20062499996547</v>
      </c>
      <c r="Z44">
        <v>38.484414062474542</v>
      </c>
      <c r="AA44">
        <v>35.255742187476677</v>
      </c>
      <c r="AB44">
        <v>14.49515624999041</v>
      </c>
      <c r="AC44">
        <v>16.278828124989229</v>
      </c>
      <c r="AD44">
        <v>20.241289062486612</v>
      </c>
      <c r="AE44">
        <v>6.6831249999955791</v>
      </c>
      <c r="AF44">
        <v>9.6634374999936075</v>
      </c>
      <c r="AG44">
        <v>12.508281249991731</v>
      </c>
      <c r="AH44">
        <v>5.8703124999961167</v>
      </c>
      <c r="AI44">
        <v>11.830937499992171</v>
      </c>
      <c r="AJ44">
        <v>13.56945312499102</v>
      </c>
      <c r="AK44">
        <v>0.27768166089965401</v>
      </c>
      <c r="AL44">
        <v>0.31185121107266439</v>
      </c>
      <c r="AM44">
        <v>0.3877595155709343</v>
      </c>
      <c r="AN44">
        <v>0.173657964212379</v>
      </c>
      <c r="AO44">
        <v>0.25110002933411563</v>
      </c>
      <c r="AP44">
        <v>0.32502200058668229</v>
      </c>
      <c r="AQ44">
        <v>0.1665065642010887</v>
      </c>
      <c r="AR44">
        <v>0.33557476785142493</v>
      </c>
      <c r="AS44">
        <v>0.38488632724943972</v>
      </c>
    </row>
    <row r="45" spans="1:45" x14ac:dyDescent="0.25">
      <c r="A45" s="1">
        <f t="shared" si="0"/>
        <v>43</v>
      </c>
      <c r="B45">
        <v>76</v>
      </c>
      <c r="C45">
        <v>2</v>
      </c>
      <c r="D45">
        <v>52.290937499998613</v>
      </c>
      <c r="E45">
        <v>17.735117187499529</v>
      </c>
      <c r="F45">
        <v>62.462382812498333</v>
      </c>
      <c r="G45">
        <v>16.515898437499558</v>
      </c>
      <c r="H45">
        <v>18.164101562499511</v>
      </c>
      <c r="I45">
        <v>18.864023437499501</v>
      </c>
      <c r="J45">
        <v>4.5382031249998791</v>
      </c>
      <c r="K45">
        <v>6.4799218749998273</v>
      </c>
      <c r="L45">
        <v>6.0170703124998397</v>
      </c>
      <c r="M45">
        <v>18.446328124999511</v>
      </c>
      <c r="N45">
        <v>22.691015624999391</v>
      </c>
      <c r="O45">
        <v>21.325039062499432</v>
      </c>
      <c r="P45">
        <v>0.31584628670120901</v>
      </c>
      <c r="Q45">
        <v>0.34736614853195158</v>
      </c>
      <c r="R45">
        <v>0.36075129533678763</v>
      </c>
      <c r="S45">
        <v>0.25588796944621262</v>
      </c>
      <c r="T45">
        <v>0.36537237428389557</v>
      </c>
      <c r="U45">
        <v>0.33927434754933172</v>
      </c>
      <c r="V45">
        <v>0.29531899512018789</v>
      </c>
      <c r="W45">
        <v>0.363274896078077</v>
      </c>
      <c r="X45">
        <v>0.34140610880173511</v>
      </c>
      <c r="Y45">
        <v>53.510156250072441</v>
      </c>
      <c r="Z45">
        <v>34.702578125046983</v>
      </c>
      <c r="AA45">
        <v>55.011601562574477</v>
      </c>
      <c r="AB45">
        <v>14.07746093751906</v>
      </c>
      <c r="AC45">
        <v>13.69363281251854</v>
      </c>
      <c r="AD45">
        <v>18.435039062524961</v>
      </c>
      <c r="AE45">
        <v>6.2428515625084513</v>
      </c>
      <c r="AF45">
        <v>9.8101953125132813</v>
      </c>
      <c r="AG45">
        <v>10.05855468751362</v>
      </c>
      <c r="AH45">
        <v>14.39355468751949</v>
      </c>
      <c r="AI45">
        <v>19.71070312502669</v>
      </c>
      <c r="AJ45">
        <v>18.615664062525202</v>
      </c>
      <c r="AK45">
        <v>0.2630801687763713</v>
      </c>
      <c r="AL45">
        <v>0.25590717299578059</v>
      </c>
      <c r="AM45">
        <v>0.34451476793248947</v>
      </c>
      <c r="AN45">
        <v>0.17989590110605069</v>
      </c>
      <c r="AO45">
        <v>0.28269355888093689</v>
      </c>
      <c r="AP45">
        <v>0.28985035783994789</v>
      </c>
      <c r="AQ45">
        <v>0.26164580340652582</v>
      </c>
      <c r="AR45">
        <v>0.3583008413708188</v>
      </c>
      <c r="AS45">
        <v>0.33839523907244001</v>
      </c>
    </row>
    <row r="46" spans="1:45" x14ac:dyDescent="0.25">
      <c r="A46" s="1">
        <f t="shared" si="0"/>
        <v>44</v>
      </c>
      <c r="B46">
        <v>33</v>
      </c>
      <c r="C46">
        <v>1</v>
      </c>
      <c r="D46">
        <v>17.260976562493688</v>
      </c>
      <c r="E46">
        <v>11.16488281249592</v>
      </c>
      <c r="F46">
        <v>22.047539062491939</v>
      </c>
      <c r="G46">
        <v>6.7734374999975238</v>
      </c>
      <c r="H46">
        <v>6.5137890624976187</v>
      </c>
      <c r="I46">
        <v>6.1186718749977631</v>
      </c>
      <c r="J46">
        <v>4.1543749999984811</v>
      </c>
      <c r="K46">
        <v>3.5899218749986881</v>
      </c>
      <c r="L46">
        <v>3.5108984374987169</v>
      </c>
      <c r="M46">
        <v>4.4478906249983741</v>
      </c>
      <c r="N46">
        <v>5.294570312498065</v>
      </c>
      <c r="O46">
        <v>7.0782421874974126</v>
      </c>
      <c r="P46">
        <v>0.39241334205362982</v>
      </c>
      <c r="Q46">
        <v>0.37737083060824061</v>
      </c>
      <c r="R46">
        <v>0.35448005232177893</v>
      </c>
      <c r="S46">
        <v>0.37209302325581389</v>
      </c>
      <c r="T46">
        <v>0.32153690596562179</v>
      </c>
      <c r="U46">
        <v>0.31445904954499487</v>
      </c>
      <c r="V46">
        <v>0.20174091141833081</v>
      </c>
      <c r="W46">
        <v>0.2401433691756272</v>
      </c>
      <c r="X46">
        <v>0.32104454685099842</v>
      </c>
      <c r="Y46">
        <v>20.049374999987041</v>
      </c>
      <c r="Z46">
        <v>17.407734374988749</v>
      </c>
      <c r="AA46">
        <v>16.990039062489021</v>
      </c>
      <c r="AB46">
        <v>6.1864062499960024</v>
      </c>
      <c r="AC46">
        <v>6.1525390624960226</v>
      </c>
      <c r="AD46">
        <v>6.265429687495951</v>
      </c>
      <c r="AE46">
        <v>4.3688671874971767</v>
      </c>
      <c r="AF46">
        <v>4.2221093749972711</v>
      </c>
      <c r="AG46">
        <v>5.38488281249652</v>
      </c>
      <c r="AH46">
        <v>2.7771093749982052</v>
      </c>
      <c r="AI46">
        <v>3.8157031249975342</v>
      </c>
      <c r="AJ46">
        <v>5.5316406249964247</v>
      </c>
      <c r="AK46">
        <v>0.30855855855855863</v>
      </c>
      <c r="AL46">
        <v>0.30686936936936943</v>
      </c>
      <c r="AM46">
        <v>0.31250000000000011</v>
      </c>
      <c r="AN46">
        <v>0.25097276264591439</v>
      </c>
      <c r="AO46">
        <v>0.24254215304798959</v>
      </c>
      <c r="AP46">
        <v>0.30933852140077822</v>
      </c>
      <c r="AQ46">
        <v>0.1634551495016611</v>
      </c>
      <c r="AR46">
        <v>0.22458471760797341</v>
      </c>
      <c r="AS46">
        <v>0.32558139534883718</v>
      </c>
    </row>
    <row r="47" spans="1:45" x14ac:dyDescent="0.25">
      <c r="A47" s="1">
        <f t="shared" si="0"/>
        <v>45</v>
      </c>
      <c r="B47">
        <v>48</v>
      </c>
      <c r="C47">
        <v>2</v>
      </c>
      <c r="D47">
        <v>45.799726562533642</v>
      </c>
      <c r="E47">
        <v>22.984531250016879</v>
      </c>
      <c r="F47">
        <v>44.557929687532727</v>
      </c>
      <c r="G47">
        <v>16.041757812511779</v>
      </c>
      <c r="H47">
        <v>18.073789062513281</v>
      </c>
      <c r="I47">
        <v>16.233671875011929</v>
      </c>
      <c r="J47">
        <v>6.4799218750047602</v>
      </c>
      <c r="K47">
        <v>8.9860937500066012</v>
      </c>
      <c r="L47">
        <v>8.3313281250061202</v>
      </c>
      <c r="M47">
        <v>10.464960937507691</v>
      </c>
      <c r="N47">
        <v>15.827265625011631</v>
      </c>
      <c r="O47">
        <v>15.74824218751157</v>
      </c>
      <c r="P47">
        <v>0.35025881192999753</v>
      </c>
      <c r="Q47">
        <v>0.39462657135814638</v>
      </c>
      <c r="R47">
        <v>0.35444910032043381</v>
      </c>
      <c r="S47">
        <v>0.28192534381139489</v>
      </c>
      <c r="T47">
        <v>0.3909626719056975</v>
      </c>
      <c r="U47">
        <v>0.36247544204322202</v>
      </c>
      <c r="V47">
        <v>0.23486192044590831</v>
      </c>
      <c r="W47">
        <v>0.35520648593868759</v>
      </c>
      <c r="X47">
        <v>0.35343298707879411</v>
      </c>
      <c r="Y47">
        <v>48.802617187490263</v>
      </c>
      <c r="Z47">
        <v>33.122109374993393</v>
      </c>
      <c r="AA47">
        <v>45.144960937490993</v>
      </c>
      <c r="AB47">
        <v>14.22421874999716</v>
      </c>
      <c r="AC47">
        <v>14.96929687499701</v>
      </c>
      <c r="AD47">
        <v>16.482031249996709</v>
      </c>
      <c r="AE47">
        <v>6.784726562498645</v>
      </c>
      <c r="AF47">
        <v>11.54871093749769</v>
      </c>
      <c r="AG47">
        <v>11.21003906249776</v>
      </c>
      <c r="AH47">
        <v>9.9343749999980151</v>
      </c>
      <c r="AI47">
        <v>17.125507812496579</v>
      </c>
      <c r="AJ47">
        <v>17.328710937496538</v>
      </c>
      <c r="AK47">
        <v>0.29146426092990979</v>
      </c>
      <c r="AL47">
        <v>0.30673143650242879</v>
      </c>
      <c r="AM47">
        <v>0.33772842933148278</v>
      </c>
      <c r="AN47">
        <v>0.20483980913428759</v>
      </c>
      <c r="AO47">
        <v>0.34867075664621677</v>
      </c>
      <c r="AP47">
        <v>0.33844580777096123</v>
      </c>
      <c r="AQ47">
        <v>0.22005501375343831</v>
      </c>
      <c r="AR47">
        <v>0.37934483620905218</v>
      </c>
      <c r="AS47">
        <v>0.38384596149037248</v>
      </c>
    </row>
    <row r="48" spans="1:45" x14ac:dyDescent="0.25">
      <c r="A48" s="1">
        <f t="shared" si="0"/>
        <v>46</v>
      </c>
      <c r="B48">
        <v>55</v>
      </c>
      <c r="C48">
        <v>2</v>
      </c>
      <c r="D48">
        <v>42.322695312513147</v>
      </c>
      <c r="E48">
        <v>20.16226562500626</v>
      </c>
      <c r="F48">
        <v>40.922851562512712</v>
      </c>
      <c r="G48">
        <v>17.204531250005338</v>
      </c>
      <c r="H48">
        <v>15.545039062504831</v>
      </c>
      <c r="I48">
        <v>14.78867187500459</v>
      </c>
      <c r="J48">
        <v>6.4460546875020022</v>
      </c>
      <c r="K48">
        <v>9.4263671875029278</v>
      </c>
      <c r="L48">
        <v>7.0895312500022021</v>
      </c>
      <c r="M48">
        <v>7.281445312502262</v>
      </c>
      <c r="N48">
        <v>11.42453125000355</v>
      </c>
      <c r="O48">
        <v>13.98714843750435</v>
      </c>
      <c r="P48">
        <v>0.40650840224059742</v>
      </c>
      <c r="Q48">
        <v>0.36729794611896499</v>
      </c>
      <c r="R48">
        <v>0.34942651373699651</v>
      </c>
      <c r="S48">
        <v>0.31970884658454651</v>
      </c>
      <c r="T48">
        <v>0.467525195968645</v>
      </c>
      <c r="U48">
        <v>0.35162374020156772</v>
      </c>
      <c r="V48">
        <v>0.1779310344827586</v>
      </c>
      <c r="W48">
        <v>0.27917241379310342</v>
      </c>
      <c r="X48">
        <v>0.34179310344827579</v>
      </c>
      <c r="Y48">
        <v>40.098750000027223</v>
      </c>
      <c r="Z48">
        <v>36.644296875024871</v>
      </c>
      <c r="AA48">
        <v>46.194843750031353</v>
      </c>
      <c r="AB48">
        <v>12.21476562500829</v>
      </c>
      <c r="AC48">
        <v>13.68234375000929</v>
      </c>
      <c r="AD48">
        <v>14.92414062501013</v>
      </c>
      <c r="AE48">
        <v>7.5185156250051044</v>
      </c>
      <c r="AF48">
        <v>12.869531250008739</v>
      </c>
      <c r="AG48">
        <v>12.519570312508501</v>
      </c>
      <c r="AH48">
        <v>8.0378125000054563</v>
      </c>
      <c r="AI48">
        <v>14.39355468750977</v>
      </c>
      <c r="AJ48">
        <v>16.978750000011519</v>
      </c>
      <c r="AK48">
        <v>0.30461711711711709</v>
      </c>
      <c r="AL48">
        <v>0.34121621621621617</v>
      </c>
      <c r="AM48">
        <v>0.37218468468468469</v>
      </c>
      <c r="AN48">
        <v>0.20517560073937149</v>
      </c>
      <c r="AO48">
        <v>0.3512014787430684</v>
      </c>
      <c r="AP48">
        <v>0.34165126309303762</v>
      </c>
      <c r="AQ48">
        <v>0.17399804496578691</v>
      </c>
      <c r="AR48">
        <v>0.31158357771261003</v>
      </c>
      <c r="AS48">
        <v>0.3675464320625611</v>
      </c>
    </row>
    <row r="49" spans="1:45" x14ac:dyDescent="0.25">
      <c r="A49" s="1">
        <f t="shared" si="0"/>
        <v>47</v>
      </c>
      <c r="B49">
        <v>63</v>
      </c>
      <c r="C49">
        <v>2</v>
      </c>
      <c r="D49">
        <v>36.520117187538268</v>
      </c>
      <c r="E49">
        <v>22.386210937523462</v>
      </c>
      <c r="F49">
        <v>55.237382812557883</v>
      </c>
      <c r="G49">
        <v>10.92781250001145</v>
      </c>
      <c r="H49">
        <v>12.36152343751295</v>
      </c>
      <c r="I49">
        <v>14.11132812501479</v>
      </c>
      <c r="J49">
        <v>4.5382031250047552</v>
      </c>
      <c r="K49">
        <v>8.4780859375088848</v>
      </c>
      <c r="L49">
        <v>8.5458203125089547</v>
      </c>
      <c r="M49">
        <v>10.34078125001084</v>
      </c>
      <c r="N49">
        <v>17.046484375017862</v>
      </c>
      <c r="O49">
        <v>19.575234375020511</v>
      </c>
      <c r="P49">
        <v>0.29922720247295209</v>
      </c>
      <c r="Q49">
        <v>0.33848531684698607</v>
      </c>
      <c r="R49">
        <v>0.38639876352395669</v>
      </c>
      <c r="S49">
        <v>0.20272314674735251</v>
      </c>
      <c r="T49">
        <v>0.37871911245587497</v>
      </c>
      <c r="U49">
        <v>0.38174483106404439</v>
      </c>
      <c r="V49">
        <v>0.1872062129572859</v>
      </c>
      <c r="W49">
        <v>0.3086041283466176</v>
      </c>
      <c r="X49">
        <v>0.35438381361128152</v>
      </c>
      <c r="Y49">
        <v>46.951210937499553</v>
      </c>
      <c r="Z49">
        <v>27.71464843749974</v>
      </c>
      <c r="AA49">
        <v>35.368632812499662</v>
      </c>
      <c r="AB49">
        <v>11.88738281249989</v>
      </c>
      <c r="AC49">
        <v>14.483867187499859</v>
      </c>
      <c r="AD49">
        <v>19.281718749999818</v>
      </c>
      <c r="AE49">
        <v>4.0189062499999606</v>
      </c>
      <c r="AF49">
        <v>8.4555078124999206</v>
      </c>
      <c r="AG49">
        <v>10.9842578124999</v>
      </c>
      <c r="AH49">
        <v>3.7253906249999651</v>
      </c>
      <c r="AI49">
        <v>8.4667968749999201</v>
      </c>
      <c r="AJ49">
        <v>12.542148437499881</v>
      </c>
      <c r="AK49">
        <v>0.25318586198605442</v>
      </c>
      <c r="AL49">
        <v>0.30848761721567691</v>
      </c>
      <c r="AM49">
        <v>0.41067564318345762</v>
      </c>
      <c r="AN49">
        <v>0.145010183299389</v>
      </c>
      <c r="AO49">
        <v>0.30509164969450098</v>
      </c>
      <c r="AP49">
        <v>0.39633401221995929</v>
      </c>
      <c r="AQ49">
        <v>0.1053303542930099</v>
      </c>
      <c r="AR49">
        <v>0.2393871688477498</v>
      </c>
      <c r="AS49">
        <v>0.35461219278646672</v>
      </c>
    </row>
    <row r="50" spans="1:45" x14ac:dyDescent="0.25">
      <c r="A50" s="1">
        <f t="shared" si="0"/>
        <v>48</v>
      </c>
      <c r="B50">
        <v>63</v>
      </c>
      <c r="C50">
        <v>1</v>
      </c>
      <c r="D50">
        <v>26.935703125003169</v>
      </c>
      <c r="E50">
        <v>19.981640625002349</v>
      </c>
      <c r="F50">
        <v>31.688398437503729</v>
      </c>
      <c r="G50">
        <v>9.223164062501084</v>
      </c>
      <c r="H50">
        <v>7.5862500000008923</v>
      </c>
      <c r="I50">
        <v>10.047265625001179</v>
      </c>
      <c r="J50">
        <v>4.8091406250005653</v>
      </c>
      <c r="K50">
        <v>4.8317187500005678</v>
      </c>
      <c r="L50">
        <v>6.9879296875008219</v>
      </c>
      <c r="M50">
        <v>7.2024218750008471</v>
      </c>
      <c r="N50">
        <v>10.453671875001231</v>
      </c>
      <c r="O50">
        <v>11.763203125001381</v>
      </c>
      <c r="P50">
        <v>0.34241408214585078</v>
      </c>
      <c r="Q50">
        <v>0.28164291701592631</v>
      </c>
      <c r="R50">
        <v>0.37300922045264029</v>
      </c>
      <c r="S50">
        <v>0.2406779661016949</v>
      </c>
      <c r="T50">
        <v>0.24180790960451981</v>
      </c>
      <c r="U50">
        <v>0.3497175141242938</v>
      </c>
      <c r="V50">
        <v>0.2272889205557535</v>
      </c>
      <c r="W50">
        <v>0.32988956180976131</v>
      </c>
      <c r="X50">
        <v>0.37121482009262557</v>
      </c>
      <c r="Y50">
        <v>32.602812500009577</v>
      </c>
      <c r="Z50">
        <v>30.762695312509042</v>
      </c>
      <c r="AA50">
        <v>38.49570312501131</v>
      </c>
      <c r="AB50">
        <v>8.534531250002507</v>
      </c>
      <c r="AC50">
        <v>8.3313281250024485</v>
      </c>
      <c r="AD50">
        <v>10.62300781250312</v>
      </c>
      <c r="AE50">
        <v>4.8204296875014174</v>
      </c>
      <c r="AF50">
        <v>8.568398437502518</v>
      </c>
      <c r="AG50">
        <v>11.13101562500327</v>
      </c>
      <c r="AH50">
        <v>8.1507031250023942</v>
      </c>
      <c r="AI50">
        <v>12.474414062503669</v>
      </c>
      <c r="AJ50">
        <v>14.75480468750434</v>
      </c>
      <c r="AK50">
        <v>0.26177285318559562</v>
      </c>
      <c r="AL50">
        <v>0.25554016620498621</v>
      </c>
      <c r="AM50">
        <v>0.32583102493074789</v>
      </c>
      <c r="AN50">
        <v>0.15669724770642199</v>
      </c>
      <c r="AO50">
        <v>0.27853211009174311</v>
      </c>
      <c r="AP50">
        <v>0.36183486238532109</v>
      </c>
      <c r="AQ50">
        <v>0.21173020527859229</v>
      </c>
      <c r="AR50">
        <v>0.32404692082111441</v>
      </c>
      <c r="AS50">
        <v>0.38328445747800588</v>
      </c>
    </row>
    <row r="51" spans="1:45" x14ac:dyDescent="0.25">
      <c r="A51" s="1">
        <f t="shared" si="0"/>
        <v>49</v>
      </c>
      <c r="B51">
        <v>48</v>
      </c>
      <c r="C51">
        <v>1</v>
      </c>
      <c r="D51">
        <v>28.538749999990539</v>
      </c>
      <c r="E51">
        <v>19.044648437493692</v>
      </c>
      <c r="F51">
        <v>32.918906249989092</v>
      </c>
      <c r="G51">
        <v>6.7734374999977556</v>
      </c>
      <c r="H51">
        <v>11.59386718749616</v>
      </c>
      <c r="I51">
        <v>10.126289062496641</v>
      </c>
      <c r="J51">
        <v>3.4544531249988548</v>
      </c>
      <c r="K51">
        <v>6.1525390624979606</v>
      </c>
      <c r="L51">
        <v>7.2475781249975979</v>
      </c>
      <c r="M51">
        <v>4.9333203124983651</v>
      </c>
      <c r="N51">
        <v>9.1554296874969658</v>
      </c>
      <c r="O51">
        <v>11.72933593749611</v>
      </c>
      <c r="P51">
        <v>0.23734177215189869</v>
      </c>
      <c r="Q51">
        <v>0.40625</v>
      </c>
      <c r="R51">
        <v>0.35482594936708861</v>
      </c>
      <c r="S51">
        <v>0.18138707765263781</v>
      </c>
      <c r="T51">
        <v>0.32305868405453458</v>
      </c>
      <c r="U51">
        <v>0.3805572021339656</v>
      </c>
      <c r="V51">
        <v>0.14986282578875171</v>
      </c>
      <c r="W51">
        <v>0.27812071330589849</v>
      </c>
      <c r="X51">
        <v>0.3563100137174211</v>
      </c>
      <c r="Y51">
        <v>43.338710937479142</v>
      </c>
      <c r="Z51">
        <v>24.576289062488168</v>
      </c>
      <c r="AA51">
        <v>36.903945312482243</v>
      </c>
      <c r="AB51">
        <v>10.64558593749488</v>
      </c>
      <c r="AC51">
        <v>16.561054687492032</v>
      </c>
      <c r="AD51">
        <v>16.40300781249211</v>
      </c>
      <c r="AE51">
        <v>4.278554687497941</v>
      </c>
      <c r="AF51">
        <v>7.2701562499965018</v>
      </c>
      <c r="AG51">
        <v>7.83460937499623</v>
      </c>
      <c r="AH51">
        <v>6.1976953124970171</v>
      </c>
      <c r="AI51">
        <v>11.785781249994329</v>
      </c>
      <c r="AJ51">
        <v>13.501718749993501</v>
      </c>
      <c r="AK51">
        <v>0.24563688460536601</v>
      </c>
      <c r="AL51">
        <v>0.3821307632195885</v>
      </c>
      <c r="AM51">
        <v>0.37848398020317792</v>
      </c>
      <c r="AN51">
        <v>0.17409278824069821</v>
      </c>
      <c r="AO51">
        <v>0.29581993569131843</v>
      </c>
      <c r="AP51">
        <v>0.31878732200275611</v>
      </c>
      <c r="AQ51">
        <v>0.16794126644233709</v>
      </c>
      <c r="AR51">
        <v>0.3193637197919853</v>
      </c>
      <c r="AS51">
        <v>0.36586111960844292</v>
      </c>
    </row>
    <row r="52" spans="1:45" x14ac:dyDescent="0.25">
      <c r="A52" s="1">
        <f t="shared" si="0"/>
        <v>50</v>
      </c>
      <c r="B52">
        <v>57</v>
      </c>
      <c r="C52">
        <v>1</v>
      </c>
      <c r="D52">
        <v>33.766875000014153</v>
      </c>
      <c r="E52">
        <v>15.782343750006611</v>
      </c>
      <c r="F52">
        <v>35.943750000015058</v>
      </c>
      <c r="G52">
        <v>11.580468750004851</v>
      </c>
      <c r="H52">
        <v>9.5934375000040202</v>
      </c>
      <c r="I52">
        <v>12.11203125000508</v>
      </c>
      <c r="J52">
        <v>3.0881250000012939</v>
      </c>
      <c r="K52">
        <v>5.1131250000021424</v>
      </c>
      <c r="L52">
        <v>5.8345312500024447</v>
      </c>
      <c r="M52">
        <v>6.593906250002763</v>
      </c>
      <c r="N52">
        <v>10.909687500004569</v>
      </c>
      <c r="O52">
        <v>12.92203125000542</v>
      </c>
      <c r="P52">
        <v>0.3429535232383808</v>
      </c>
      <c r="Q52">
        <v>0.28410794602698652</v>
      </c>
      <c r="R52">
        <v>0.35869565217391303</v>
      </c>
      <c r="S52">
        <v>0.19566960705693659</v>
      </c>
      <c r="T52">
        <v>0.32397754611066559</v>
      </c>
      <c r="U52">
        <v>0.36968724939855652</v>
      </c>
      <c r="V52">
        <v>0.18345070422535209</v>
      </c>
      <c r="W52">
        <v>0.30352112676056342</v>
      </c>
      <c r="X52">
        <v>0.35950704225352109</v>
      </c>
      <c r="Y52">
        <v>39.489140624977267</v>
      </c>
      <c r="Z52">
        <v>21.133124999987839</v>
      </c>
      <c r="AA52">
        <v>35.673437499979457</v>
      </c>
      <c r="AB52">
        <v>11.1197265624936</v>
      </c>
      <c r="AC52">
        <v>9.5053906249945292</v>
      </c>
      <c r="AD52">
        <v>13.07273437499247</v>
      </c>
      <c r="AE52">
        <v>3.8382812499977912</v>
      </c>
      <c r="AF52">
        <v>4.4478906249974397</v>
      </c>
      <c r="AG52">
        <v>8.5458203124950813</v>
      </c>
      <c r="AH52">
        <v>7.3830468749957507</v>
      </c>
      <c r="AI52">
        <v>10.22789062499411</v>
      </c>
      <c r="AJ52">
        <v>12.22605468749296</v>
      </c>
      <c r="AK52">
        <v>0.28158947970268722</v>
      </c>
      <c r="AL52">
        <v>0.24070897655803311</v>
      </c>
      <c r="AM52">
        <v>0.33104631217838759</v>
      </c>
      <c r="AN52">
        <v>0.18162393162393159</v>
      </c>
      <c r="AO52">
        <v>0.2104700854700855</v>
      </c>
      <c r="AP52">
        <v>0.40438034188034189</v>
      </c>
      <c r="AQ52">
        <v>0.20696202531645569</v>
      </c>
      <c r="AR52">
        <v>0.2867088607594937</v>
      </c>
      <c r="AS52">
        <v>0.34272151898734182</v>
      </c>
    </row>
    <row r="53" spans="1:45" x14ac:dyDescent="0.25">
      <c r="A53" s="1">
        <f t="shared" si="0"/>
        <v>51</v>
      </c>
      <c r="B53">
        <v>79</v>
      </c>
      <c r="C53">
        <v>2</v>
      </c>
      <c r="D53">
        <v>49.392382812544852</v>
      </c>
      <c r="E53">
        <v>25.206289062522892</v>
      </c>
      <c r="F53">
        <v>80.296835937572922</v>
      </c>
      <c r="G53">
        <v>14.90480468751354</v>
      </c>
      <c r="H53">
        <v>17.019843750015461</v>
      </c>
      <c r="I53">
        <v>16.74613281251521</v>
      </c>
      <c r="J53">
        <v>5.200507812504723</v>
      </c>
      <c r="K53">
        <v>9.5425585937586668</v>
      </c>
      <c r="L53">
        <v>9.0449023437582134</v>
      </c>
      <c r="M53">
        <v>18.239101562516559</v>
      </c>
      <c r="N53">
        <v>27.831425781275271</v>
      </c>
      <c r="O53">
        <v>26.263808593773849</v>
      </c>
      <c r="P53">
        <v>0.30176322418136031</v>
      </c>
      <c r="Q53">
        <v>0.34458438287153659</v>
      </c>
      <c r="R53">
        <v>0.33904282115869022</v>
      </c>
      <c r="S53">
        <v>0.20631786771964461</v>
      </c>
      <c r="T53">
        <v>0.37857847976308001</v>
      </c>
      <c r="U53">
        <v>0.35883514313919052</v>
      </c>
      <c r="V53">
        <v>0.2271459559962814</v>
      </c>
      <c r="W53">
        <v>0.34660675550046482</v>
      </c>
      <c r="X53">
        <v>0.32708397892779673</v>
      </c>
      <c r="Y53">
        <v>60.983515625016999</v>
      </c>
      <c r="Z53">
        <v>41.735664062511638</v>
      </c>
      <c r="AA53">
        <v>53.397265625014889</v>
      </c>
      <c r="AB53">
        <v>17.87058593750498</v>
      </c>
      <c r="AC53">
        <v>18.638242187505199</v>
      </c>
      <c r="AD53">
        <v>21.516953125006001</v>
      </c>
      <c r="AE53">
        <v>7.5636718750021084</v>
      </c>
      <c r="AF53">
        <v>12.70019531250354</v>
      </c>
      <c r="AG53">
        <v>13.68234375000381</v>
      </c>
      <c r="AH53">
        <v>14.84511718750414</v>
      </c>
      <c r="AI53">
        <v>19.54136718750545</v>
      </c>
      <c r="AJ53">
        <v>18.32214843750511</v>
      </c>
      <c r="AK53">
        <v>0.29303961495742309</v>
      </c>
      <c r="AL53">
        <v>0.30562754535357273</v>
      </c>
      <c r="AM53">
        <v>0.35283228433913372</v>
      </c>
      <c r="AN53">
        <v>0.1812280227211252</v>
      </c>
      <c r="AO53">
        <v>0.3043007844197998</v>
      </c>
      <c r="AP53">
        <v>0.32783337841493099</v>
      </c>
      <c r="AQ53">
        <v>0.27801268498942922</v>
      </c>
      <c r="AR53">
        <v>0.36596194503171242</v>
      </c>
      <c r="AS53">
        <v>0.34312896405919657</v>
      </c>
    </row>
    <row r="54" spans="1:45" x14ac:dyDescent="0.25">
      <c r="A54" s="1">
        <f t="shared" si="0"/>
        <v>52</v>
      </c>
      <c r="B54">
        <v>25</v>
      </c>
      <c r="C54">
        <v>2</v>
      </c>
      <c r="D54">
        <v>27.138906250022341</v>
      </c>
      <c r="E54">
        <v>19.225273437515821</v>
      </c>
      <c r="F54">
        <v>22.363632812518411</v>
      </c>
      <c r="G54">
        <v>7.2024218750059283</v>
      </c>
      <c r="H54">
        <v>10.03597656250826</v>
      </c>
      <c r="I54">
        <v>9.5844140625078893</v>
      </c>
      <c r="J54">
        <v>3.736679687503075</v>
      </c>
      <c r="K54">
        <v>7.2250000000059469</v>
      </c>
      <c r="L54">
        <v>6.6379687500054638</v>
      </c>
      <c r="M54">
        <v>2.630351562502165</v>
      </c>
      <c r="N54">
        <v>5.599375000004609</v>
      </c>
      <c r="O54">
        <v>7.9926562500065783</v>
      </c>
      <c r="P54">
        <v>0.26539101497504158</v>
      </c>
      <c r="Q54">
        <v>0.36980033277870222</v>
      </c>
      <c r="R54">
        <v>0.3531613976705491</v>
      </c>
      <c r="S54">
        <v>0.19436288901937759</v>
      </c>
      <c r="T54">
        <v>0.37580739870816199</v>
      </c>
      <c r="U54">
        <v>0.34527304756312388</v>
      </c>
      <c r="V54">
        <v>0.1176173649671883</v>
      </c>
      <c r="W54">
        <v>0.25037859666834927</v>
      </c>
      <c r="X54">
        <v>0.35739525492175672</v>
      </c>
      <c r="Y54">
        <v>28.301679687517868</v>
      </c>
      <c r="Z54">
        <v>42.288828125026697</v>
      </c>
      <c r="AA54">
        <v>20.46707031251292</v>
      </c>
      <c r="AB54">
        <v>7.1233984375044983</v>
      </c>
      <c r="AC54">
        <v>9.697304687506124</v>
      </c>
      <c r="AD54">
        <v>9.94566406250628</v>
      </c>
      <c r="AE54">
        <v>4.0979296875025879</v>
      </c>
      <c r="AF54">
        <v>11.15359375000704</v>
      </c>
      <c r="AG54">
        <v>12.60988281250796</v>
      </c>
      <c r="AH54">
        <v>2.935156250001854</v>
      </c>
      <c r="AI54">
        <v>4.8881640625030869</v>
      </c>
      <c r="AJ54">
        <v>7.4169140625046834</v>
      </c>
      <c r="AK54">
        <v>0.25169525329078579</v>
      </c>
      <c r="AL54">
        <v>0.34264060630235338</v>
      </c>
      <c r="AM54">
        <v>0.35141603510171521</v>
      </c>
      <c r="AN54">
        <v>9.6903363587827016E-2</v>
      </c>
      <c r="AO54">
        <v>0.26374799786438868</v>
      </c>
      <c r="AP54">
        <v>0.29818473037907101</v>
      </c>
      <c r="AQ54">
        <v>0.14340871483728629</v>
      </c>
      <c r="AR54">
        <v>0.23883066740209599</v>
      </c>
      <c r="AS54">
        <v>0.36238279095421949</v>
      </c>
    </row>
    <row r="55" spans="1:45" x14ac:dyDescent="0.25">
      <c r="A55" s="1">
        <f t="shared" si="0"/>
        <v>53</v>
      </c>
      <c r="B55">
        <v>42</v>
      </c>
      <c r="C55">
        <v>2</v>
      </c>
      <c r="D55">
        <v>66.120039062548585</v>
      </c>
      <c r="E55">
        <v>30.424023437522351</v>
      </c>
      <c r="F55">
        <v>43.654804687532071</v>
      </c>
      <c r="G55">
        <v>22.487812500016521</v>
      </c>
      <c r="H55">
        <v>18.446328125013551</v>
      </c>
      <c r="I55">
        <v>21.51695312501581</v>
      </c>
      <c r="J55">
        <v>9.4715234375069581</v>
      </c>
      <c r="K55">
        <v>11.95511718750878</v>
      </c>
      <c r="L55">
        <v>10.600429687507789</v>
      </c>
      <c r="M55">
        <v>7.8797656250057893</v>
      </c>
      <c r="N55">
        <v>14.4274218750106</v>
      </c>
      <c r="O55">
        <v>14.95800781251099</v>
      </c>
      <c r="P55">
        <v>0.34010585624039608</v>
      </c>
      <c r="Q55">
        <v>0.27898241420522452</v>
      </c>
      <c r="R55">
        <v>0.3254225712822264</v>
      </c>
      <c r="S55">
        <v>0.31131725417439698</v>
      </c>
      <c r="T55">
        <v>0.39294990723562151</v>
      </c>
      <c r="U55">
        <v>0.3484230055658627</v>
      </c>
      <c r="V55">
        <v>0.18050168088957849</v>
      </c>
      <c r="W55">
        <v>0.33048875096974401</v>
      </c>
      <c r="X55">
        <v>0.34264287561417123</v>
      </c>
      <c r="Y55">
        <v>81.26996093752922</v>
      </c>
      <c r="Z55">
        <v>41.227656250014817</v>
      </c>
      <c r="AA55">
        <v>47.775312500017179</v>
      </c>
      <c r="AB55">
        <v>26.518007812509541</v>
      </c>
      <c r="AC55">
        <v>30.01761718751079</v>
      </c>
      <c r="AD55">
        <v>24.711757812508889</v>
      </c>
      <c r="AE55">
        <v>11.57128906250416</v>
      </c>
      <c r="AF55">
        <v>15.51117187500558</v>
      </c>
      <c r="AG55">
        <v>14.912851562505359</v>
      </c>
      <c r="AH55">
        <v>11.06328125000398</v>
      </c>
      <c r="AI55">
        <v>17.94960937500646</v>
      </c>
      <c r="AJ55">
        <v>16.561054687505951</v>
      </c>
      <c r="AK55">
        <v>0.32629531879427698</v>
      </c>
      <c r="AL55">
        <v>0.36935685511876648</v>
      </c>
      <c r="AM55">
        <v>0.30407000972357268</v>
      </c>
      <c r="AN55">
        <v>0.28066812705366923</v>
      </c>
      <c r="AO55">
        <v>0.37623220153340642</v>
      </c>
      <c r="AP55">
        <v>0.36171960569550932</v>
      </c>
      <c r="AQ55">
        <v>0.23156899810964079</v>
      </c>
      <c r="AR55">
        <v>0.37570888468809083</v>
      </c>
      <c r="AS55">
        <v>0.34664461247637052</v>
      </c>
    </row>
    <row r="56" spans="1:45" x14ac:dyDescent="0.25">
      <c r="A56" s="1">
        <f t="shared" si="0"/>
        <v>54</v>
      </c>
      <c r="B56">
        <v>52</v>
      </c>
      <c r="C56">
        <v>1</v>
      </c>
      <c r="D56">
        <v>16.583632812497289</v>
      </c>
      <c r="E56">
        <v>9.4828124999984507</v>
      </c>
      <c r="F56">
        <v>18.514062499996982</v>
      </c>
      <c r="G56">
        <v>5.3735937499991229</v>
      </c>
      <c r="H56">
        <v>6.3557421874989624</v>
      </c>
      <c r="I56">
        <v>6.265429687498977</v>
      </c>
      <c r="J56">
        <v>2.923867187499523</v>
      </c>
      <c r="K56">
        <v>2.5174609374995889</v>
      </c>
      <c r="L56">
        <v>3.4996093749994279</v>
      </c>
      <c r="M56">
        <v>2.9690234374995148</v>
      </c>
      <c r="N56">
        <v>4.5946484374992496</v>
      </c>
      <c r="O56">
        <v>6.6492578124989139</v>
      </c>
      <c r="P56">
        <v>0.32402995234853638</v>
      </c>
      <c r="Q56">
        <v>0.38325391422736549</v>
      </c>
      <c r="R56">
        <v>0.37780803267528928</v>
      </c>
      <c r="S56">
        <v>0.30833333333333329</v>
      </c>
      <c r="T56">
        <v>0.26547619047619048</v>
      </c>
      <c r="U56">
        <v>0.36904761904761912</v>
      </c>
      <c r="V56">
        <v>0.16036585365853659</v>
      </c>
      <c r="W56">
        <v>0.24817073170731699</v>
      </c>
      <c r="X56">
        <v>0.35914634146341462</v>
      </c>
      <c r="Y56">
        <v>28.900000000010881</v>
      </c>
      <c r="Z56">
        <v>16.606210937506251</v>
      </c>
      <c r="AA56">
        <v>20.726718750007802</v>
      </c>
      <c r="AB56">
        <v>9.8892187500037227</v>
      </c>
      <c r="AC56">
        <v>10.724609375004039</v>
      </c>
      <c r="AD56">
        <v>11.435820312504299</v>
      </c>
      <c r="AE56">
        <v>3.691523437501389</v>
      </c>
      <c r="AF56">
        <v>4.6623828125017548</v>
      </c>
      <c r="AG56">
        <v>5.5542187500020903</v>
      </c>
      <c r="AH56">
        <v>3.522187500001325</v>
      </c>
      <c r="AI56">
        <v>5.3961718750020307</v>
      </c>
      <c r="AJ56">
        <v>7.1572656250026938</v>
      </c>
      <c r="AK56">
        <v>0.34218749999999998</v>
      </c>
      <c r="AL56">
        <v>0.37109375</v>
      </c>
      <c r="AM56">
        <v>0.39570312499999999</v>
      </c>
      <c r="AN56">
        <v>0.22229775662814411</v>
      </c>
      <c r="AO56">
        <v>0.28076138681169271</v>
      </c>
      <c r="AP56">
        <v>0.33446634942216169</v>
      </c>
      <c r="AQ56">
        <v>0.1699346405228758</v>
      </c>
      <c r="AR56">
        <v>0.26034858387799559</v>
      </c>
      <c r="AS56">
        <v>0.34531590413943353</v>
      </c>
    </row>
    <row r="57" spans="1:45" x14ac:dyDescent="0.25">
      <c r="A57" s="1">
        <f t="shared" si="0"/>
        <v>55</v>
      </c>
      <c r="B57">
        <v>65</v>
      </c>
      <c r="C57">
        <v>1</v>
      </c>
      <c r="D57">
        <v>43.948320312502531</v>
      </c>
      <c r="E57">
        <v>18.480195312501071</v>
      </c>
      <c r="F57">
        <v>43.914453125002531</v>
      </c>
      <c r="G57">
        <v>12.70019531250073</v>
      </c>
      <c r="H57">
        <v>14.303242187500819</v>
      </c>
      <c r="I57">
        <v>15.01445312500087</v>
      </c>
      <c r="J57">
        <v>3.251250000000188</v>
      </c>
      <c r="K57">
        <v>7.6878515625004438</v>
      </c>
      <c r="L57">
        <v>6.2992968750003628</v>
      </c>
      <c r="M57">
        <v>8.195859375000472</v>
      </c>
      <c r="N57">
        <v>13.422695312500769</v>
      </c>
      <c r="O57">
        <v>15.499882812500889</v>
      </c>
      <c r="P57">
        <v>0.28898022090932451</v>
      </c>
      <c r="Q57">
        <v>0.32545594657076798</v>
      </c>
      <c r="R57">
        <v>0.34163883894169023</v>
      </c>
      <c r="S57">
        <v>0.17593158216249241</v>
      </c>
      <c r="T57">
        <v>0.41600488698839339</v>
      </c>
      <c r="U57">
        <v>0.34086744043982892</v>
      </c>
      <c r="V57">
        <v>0.18663239074550131</v>
      </c>
      <c r="W57">
        <v>0.30565552699228787</v>
      </c>
      <c r="X57">
        <v>0.35295629820051422</v>
      </c>
      <c r="Y57">
        <v>53.702070312500773</v>
      </c>
      <c r="Z57">
        <v>24.294062500000351</v>
      </c>
      <c r="AA57">
        <v>47.955937500000687</v>
      </c>
      <c r="AB57">
        <v>17.430312500000252</v>
      </c>
      <c r="AC57">
        <v>14.0774609375002</v>
      </c>
      <c r="AD57">
        <v>18.897890625000269</v>
      </c>
      <c r="AE57">
        <v>4.0414843750000582</v>
      </c>
      <c r="AF57">
        <v>7.7442968750001109</v>
      </c>
      <c r="AG57">
        <v>8.1168359375001167</v>
      </c>
      <c r="AH57">
        <v>7.2814453125001046</v>
      </c>
      <c r="AI57">
        <v>14.1339062500002</v>
      </c>
      <c r="AJ57">
        <v>17.802851562500251</v>
      </c>
      <c r="AK57">
        <v>0.32457431154088712</v>
      </c>
      <c r="AL57">
        <v>0.26214000420433048</v>
      </c>
      <c r="AM57">
        <v>0.35190245953331928</v>
      </c>
      <c r="AN57">
        <v>0.16635687732342011</v>
      </c>
      <c r="AO57">
        <v>0.31877323420074349</v>
      </c>
      <c r="AP57">
        <v>0.33410780669144979</v>
      </c>
      <c r="AQ57">
        <v>0.1518361581920904</v>
      </c>
      <c r="AR57">
        <v>0.29472693032015068</v>
      </c>
      <c r="AS57">
        <v>0.37123352165725049</v>
      </c>
    </row>
    <row r="58" spans="1:45" x14ac:dyDescent="0.25">
      <c r="A58" s="1">
        <f t="shared" si="0"/>
        <v>56</v>
      </c>
      <c r="B58">
        <v>51</v>
      </c>
      <c r="C58">
        <v>1</v>
      </c>
      <c r="D58">
        <v>27.240507812512181</v>
      </c>
      <c r="E58">
        <v>17.610937500007871</v>
      </c>
      <c r="F58">
        <v>37.615156250016817</v>
      </c>
      <c r="G58">
        <v>8.7941796875039309</v>
      </c>
      <c r="H58">
        <v>8.3990625000037546</v>
      </c>
      <c r="I58">
        <v>10.250468750004581</v>
      </c>
      <c r="J58">
        <v>3.8044140625017011</v>
      </c>
      <c r="K58">
        <v>4.0753515625018224</v>
      </c>
      <c r="L58">
        <v>5.2268359375023374</v>
      </c>
      <c r="M58">
        <v>7.0330859375031443</v>
      </c>
      <c r="N58">
        <v>9.471523437504235</v>
      </c>
      <c r="O58">
        <v>13.287226562505939</v>
      </c>
      <c r="P58">
        <v>0.32283464566929132</v>
      </c>
      <c r="Q58">
        <v>0.30832987981765442</v>
      </c>
      <c r="R58">
        <v>0.37629506837961052</v>
      </c>
      <c r="S58">
        <v>0.21602564102564101</v>
      </c>
      <c r="T58">
        <v>0.23141025641025639</v>
      </c>
      <c r="U58">
        <v>0.2967948717948718</v>
      </c>
      <c r="V58">
        <v>0.18697478991596639</v>
      </c>
      <c r="W58">
        <v>0.25180072028811518</v>
      </c>
      <c r="X58">
        <v>0.35324129651860747</v>
      </c>
      <c r="Y58">
        <v>28.335546874972401</v>
      </c>
      <c r="Z58">
        <v>21.166992187479391</v>
      </c>
      <c r="AA58">
        <v>39.139179687461883</v>
      </c>
      <c r="AB58">
        <v>9.4150781249908313</v>
      </c>
      <c r="AC58">
        <v>7.7555859374924472</v>
      </c>
      <c r="AD58">
        <v>9.0651171874911718</v>
      </c>
      <c r="AE58">
        <v>4.1317968749959757</v>
      </c>
      <c r="AF58">
        <v>4.4591796874956584</v>
      </c>
      <c r="AG58">
        <v>5.7235546874944259</v>
      </c>
      <c r="AH58">
        <v>6.8185937499933598</v>
      </c>
      <c r="AI58">
        <v>11.00683593748928</v>
      </c>
      <c r="AJ58">
        <v>13.63718749998672</v>
      </c>
      <c r="AK58">
        <v>0.33227091633466138</v>
      </c>
      <c r="AL58">
        <v>0.27370517928286853</v>
      </c>
      <c r="AM58">
        <v>0.31992031872509957</v>
      </c>
      <c r="AN58">
        <v>0.19520000000000001</v>
      </c>
      <c r="AO58">
        <v>0.2106666666666667</v>
      </c>
      <c r="AP58">
        <v>0.27039999999999997</v>
      </c>
      <c r="AQ58">
        <v>0.17421401788289589</v>
      </c>
      <c r="AR58">
        <v>0.28122295933083358</v>
      </c>
      <c r="AS58">
        <v>0.34842803576579179</v>
      </c>
    </row>
    <row r="59" spans="1:45" x14ac:dyDescent="0.25">
      <c r="A59" s="1">
        <f t="shared" si="0"/>
        <v>57</v>
      </c>
      <c r="B59">
        <v>53</v>
      </c>
      <c r="C59">
        <v>1</v>
      </c>
      <c r="D59">
        <v>27.500156250025761</v>
      </c>
      <c r="E59">
        <v>11.59386718751086</v>
      </c>
      <c r="F59">
        <v>29.983750000028088</v>
      </c>
      <c r="G59">
        <v>8.5006640625079637</v>
      </c>
      <c r="H59">
        <v>7.3378906250068754</v>
      </c>
      <c r="I59">
        <v>10.532695312509871</v>
      </c>
      <c r="J59">
        <v>2.2126562500020732</v>
      </c>
      <c r="K59">
        <v>3.4092968750031938</v>
      </c>
      <c r="L59">
        <v>4.8881640625045799</v>
      </c>
      <c r="M59">
        <v>6.3783203125059762</v>
      </c>
      <c r="N59">
        <v>9.2005859375086203</v>
      </c>
      <c r="O59">
        <v>10.89394531251021</v>
      </c>
      <c r="P59">
        <v>0.30911330049261082</v>
      </c>
      <c r="Q59">
        <v>0.26683087027914609</v>
      </c>
      <c r="R59">
        <v>0.38300492610837439</v>
      </c>
      <c r="S59">
        <v>0.19084712755598829</v>
      </c>
      <c r="T59">
        <v>0.29406037000973712</v>
      </c>
      <c r="U59">
        <v>0.42161635832521899</v>
      </c>
      <c r="V59">
        <v>0.21272590361445781</v>
      </c>
      <c r="W59">
        <v>0.3068524096385542</v>
      </c>
      <c r="X59">
        <v>0.36332831325301213</v>
      </c>
      <c r="Y59">
        <v>32.15125000002967</v>
      </c>
      <c r="Z59">
        <v>19.281718750017792</v>
      </c>
      <c r="AA59">
        <v>31.067500000028669</v>
      </c>
      <c r="AB59">
        <v>9.0199609375083227</v>
      </c>
      <c r="AC59">
        <v>7.1685546875066164</v>
      </c>
      <c r="AD59">
        <v>11.7067578125108</v>
      </c>
      <c r="AE59">
        <v>2.991601562502761</v>
      </c>
      <c r="AF59">
        <v>5.4639062500050422</v>
      </c>
      <c r="AG59">
        <v>6.4573437500059594</v>
      </c>
      <c r="AH59">
        <v>4.8317187500044589</v>
      </c>
      <c r="AI59">
        <v>9.9005078125091366</v>
      </c>
      <c r="AJ59">
        <v>11.548710937510659</v>
      </c>
      <c r="AK59">
        <v>0.28054775280898869</v>
      </c>
      <c r="AL59">
        <v>0.2229634831460674</v>
      </c>
      <c r="AM59">
        <v>0.36411516853932591</v>
      </c>
      <c r="AN59">
        <v>0.15515222482435601</v>
      </c>
      <c r="AO59">
        <v>0.28337236533957849</v>
      </c>
      <c r="AP59">
        <v>0.33489461358313821</v>
      </c>
      <c r="AQ59">
        <v>0.15552325581395349</v>
      </c>
      <c r="AR59">
        <v>0.31867732558139528</v>
      </c>
      <c r="AS59">
        <v>0.37172965116279072</v>
      </c>
    </row>
    <row r="60" spans="1:45" x14ac:dyDescent="0.25">
      <c r="A60" s="1">
        <f t="shared" si="0"/>
        <v>58</v>
      </c>
      <c r="B60">
        <v>38</v>
      </c>
      <c r="C60">
        <v>2</v>
      </c>
      <c r="D60">
        <v>37.061992187510747</v>
      </c>
      <c r="E60">
        <v>17.486757812505079</v>
      </c>
      <c r="F60">
        <v>30.525625000008858</v>
      </c>
      <c r="G60">
        <v>11.10843750000322</v>
      </c>
      <c r="H60">
        <v>12.068007812503501</v>
      </c>
      <c r="I60">
        <v>13.58074218750394</v>
      </c>
      <c r="J60">
        <v>3.3641406250009762</v>
      </c>
      <c r="K60">
        <v>6.1976953125017982</v>
      </c>
      <c r="L60">
        <v>6.1864062500017951</v>
      </c>
      <c r="M60">
        <v>5.0462109375014643</v>
      </c>
      <c r="N60">
        <v>9.1328515625026494</v>
      </c>
      <c r="O60">
        <v>11.87609375000345</v>
      </c>
      <c r="P60">
        <v>0.29972586049345112</v>
      </c>
      <c r="Q60">
        <v>0.32561681388973501</v>
      </c>
      <c r="R60">
        <v>0.36643314042034719</v>
      </c>
      <c r="S60">
        <v>0.19238218205293739</v>
      </c>
      <c r="T60">
        <v>0.354422207876049</v>
      </c>
      <c r="U60">
        <v>0.35377663008392513</v>
      </c>
      <c r="V60">
        <v>0.16531065088757399</v>
      </c>
      <c r="W60">
        <v>0.29918639053254442</v>
      </c>
      <c r="X60">
        <v>0.38905325443786981</v>
      </c>
      <c r="Y60">
        <v>41.306679687459336</v>
      </c>
      <c r="Z60">
        <v>26.901835937473521</v>
      </c>
      <c r="AA60">
        <v>29.44187499997102</v>
      </c>
      <c r="AB60">
        <v>11.60515624998858</v>
      </c>
      <c r="AC60">
        <v>14.15648437498607</v>
      </c>
      <c r="AD60">
        <v>12.81308593748739</v>
      </c>
      <c r="AE60">
        <v>4.8204296874952552</v>
      </c>
      <c r="AF60">
        <v>5.6445312499944444</v>
      </c>
      <c r="AG60">
        <v>8.6135546874915221</v>
      </c>
      <c r="AH60">
        <v>5.0800781249950004</v>
      </c>
      <c r="AI60">
        <v>9.4941015624906555</v>
      </c>
      <c r="AJ60">
        <v>11.153593749989019</v>
      </c>
      <c r="AK60">
        <v>0.28095107952992621</v>
      </c>
      <c r="AL60">
        <v>0.34271658923203058</v>
      </c>
      <c r="AM60">
        <v>0.31019404208800222</v>
      </c>
      <c r="AN60">
        <v>0.1791859001258917</v>
      </c>
      <c r="AO60">
        <v>0.209819555182543</v>
      </c>
      <c r="AP60">
        <v>0.32018464120856072</v>
      </c>
      <c r="AQ60">
        <v>0.17254601226993871</v>
      </c>
      <c r="AR60">
        <v>0.32246932515337418</v>
      </c>
      <c r="AS60">
        <v>0.37883435582822078</v>
      </c>
    </row>
    <row r="61" spans="1:45" x14ac:dyDescent="0.25">
      <c r="A61" s="1">
        <f t="shared" si="0"/>
        <v>59</v>
      </c>
      <c r="B61">
        <v>53</v>
      </c>
      <c r="C61">
        <v>1</v>
      </c>
      <c r="D61">
        <v>31.214257812517619</v>
      </c>
      <c r="E61">
        <v>13.185625000007439</v>
      </c>
      <c r="F61">
        <v>26.788945312515121</v>
      </c>
      <c r="G61">
        <v>10.848789062506119</v>
      </c>
      <c r="H61">
        <v>8.7151562500049184</v>
      </c>
      <c r="I61">
        <v>10.634296875005999</v>
      </c>
      <c r="J61">
        <v>4.1092187500023192</v>
      </c>
      <c r="K61">
        <v>4.9107421875027706</v>
      </c>
      <c r="L61">
        <v>5.5767968750031471</v>
      </c>
      <c r="M61">
        <v>6.3670312500035928</v>
      </c>
      <c r="N61">
        <v>9.1554296875051655</v>
      </c>
      <c r="O61">
        <v>9.9908203125056385</v>
      </c>
      <c r="P61">
        <v>0.3475587703435804</v>
      </c>
      <c r="Q61">
        <v>0.27920433996383359</v>
      </c>
      <c r="R61">
        <v>0.34068716094032547</v>
      </c>
      <c r="S61">
        <v>0.31164383561643838</v>
      </c>
      <c r="T61">
        <v>0.37243150684931509</v>
      </c>
      <c r="U61">
        <v>0.42294520547945202</v>
      </c>
      <c r="V61">
        <v>0.23767383059418459</v>
      </c>
      <c r="W61">
        <v>0.34176148335440371</v>
      </c>
      <c r="X61">
        <v>0.37294563843236411</v>
      </c>
      <c r="Y61">
        <v>35.08640624997544</v>
      </c>
      <c r="Z61">
        <v>21.008945312485292</v>
      </c>
      <c r="AA61">
        <v>27.127617187481011</v>
      </c>
      <c r="AB61">
        <v>9.810195312493132</v>
      </c>
      <c r="AC61">
        <v>7.6539843749946419</v>
      </c>
      <c r="AD61">
        <v>11.876093749991689</v>
      </c>
      <c r="AE61">
        <v>4.4253124999969016</v>
      </c>
      <c r="AF61">
        <v>5.7574218749959698</v>
      </c>
      <c r="AG61">
        <v>8.3651953124941443</v>
      </c>
      <c r="AH61">
        <v>6.5476562499954163</v>
      </c>
      <c r="AI61">
        <v>9.7989062499931396</v>
      </c>
      <c r="AJ61">
        <v>9.8440624999931092</v>
      </c>
      <c r="AK61">
        <v>0.27960102960102962</v>
      </c>
      <c r="AL61">
        <v>0.2181467181467181</v>
      </c>
      <c r="AM61">
        <v>0.33848133848133838</v>
      </c>
      <c r="AN61">
        <v>0.21063944116066641</v>
      </c>
      <c r="AO61">
        <v>0.27404621171413218</v>
      </c>
      <c r="AP61">
        <v>0.39817302525523918</v>
      </c>
      <c r="AQ61">
        <v>0.24136496046608399</v>
      </c>
      <c r="AR61">
        <v>0.36121514773200158</v>
      </c>
      <c r="AS61">
        <v>0.36287973366625048</v>
      </c>
    </row>
    <row r="62" spans="1:45" x14ac:dyDescent="0.25">
      <c r="A62" s="1">
        <f t="shared" si="0"/>
        <v>60</v>
      </c>
      <c r="B62">
        <v>65</v>
      </c>
      <c r="C62">
        <v>1</v>
      </c>
      <c r="D62">
        <v>33.596250000001064</v>
      </c>
      <c r="E62">
        <v>23.707031250000739</v>
      </c>
      <c r="F62">
        <v>41.735664062501307</v>
      </c>
      <c r="G62">
        <v>12.56472656250039</v>
      </c>
      <c r="H62">
        <v>8.6135546875002706</v>
      </c>
      <c r="I62">
        <v>12.6550390625004</v>
      </c>
      <c r="J62">
        <v>5.5429296875001741</v>
      </c>
      <c r="K62">
        <v>7.1685546875002251</v>
      </c>
      <c r="L62">
        <v>8.9522265625002806</v>
      </c>
      <c r="M62">
        <v>9.4828125000002981</v>
      </c>
      <c r="N62">
        <v>14.246796875000451</v>
      </c>
      <c r="O62">
        <v>15.782109375000489</v>
      </c>
      <c r="P62">
        <v>0.37399193548387089</v>
      </c>
      <c r="Q62">
        <v>0.2563844086021505</v>
      </c>
      <c r="R62">
        <v>0.37668010752688169</v>
      </c>
      <c r="S62">
        <v>0.2338095238095238</v>
      </c>
      <c r="T62">
        <v>0.30238095238095242</v>
      </c>
      <c r="U62">
        <v>0.37761904761904758</v>
      </c>
      <c r="V62">
        <v>0.22721125236678391</v>
      </c>
      <c r="W62">
        <v>0.34135785772247768</v>
      </c>
      <c r="X62">
        <v>0.37814444143900461</v>
      </c>
      <c r="Y62">
        <v>44.433749999986539</v>
      </c>
      <c r="Z62">
        <v>35.989531249989099</v>
      </c>
      <c r="AA62">
        <v>46.646406249985873</v>
      </c>
      <c r="AB62">
        <v>14.224218749995689</v>
      </c>
      <c r="AC62">
        <v>13.05015624999605</v>
      </c>
      <c r="AD62">
        <v>15.71437499999524</v>
      </c>
      <c r="AE62">
        <v>7.6539843749976813</v>
      </c>
      <c r="AF62">
        <v>8.8732031249973122</v>
      </c>
      <c r="AG62">
        <v>13.09531249999603</v>
      </c>
      <c r="AH62">
        <v>10.62300781249678</v>
      </c>
      <c r="AI62">
        <v>15.79339843749521</v>
      </c>
      <c r="AJ62">
        <v>16.482031249995011</v>
      </c>
      <c r="AK62">
        <v>0.3201219512195122</v>
      </c>
      <c r="AL62">
        <v>0.29369918699186992</v>
      </c>
      <c r="AM62">
        <v>0.35365853658536578</v>
      </c>
      <c r="AN62">
        <v>0.21267252195733999</v>
      </c>
      <c r="AO62">
        <v>0.24654956085319951</v>
      </c>
      <c r="AP62">
        <v>0.36386449184441649</v>
      </c>
      <c r="AQ62">
        <v>0.22773475314617619</v>
      </c>
      <c r="AR62">
        <v>0.33857696030977741</v>
      </c>
      <c r="AS62">
        <v>0.35333978702807362</v>
      </c>
    </row>
    <row r="63" spans="1:45" x14ac:dyDescent="0.25">
      <c r="A63" s="1">
        <f t="shared" si="0"/>
        <v>61</v>
      </c>
      <c r="B63">
        <v>41</v>
      </c>
      <c r="C63">
        <v>2</v>
      </c>
      <c r="D63">
        <v>28.211367187480921</v>
      </c>
      <c r="E63">
        <v>30.593359374979311</v>
      </c>
      <c r="F63">
        <v>33.302734374977483</v>
      </c>
      <c r="G63">
        <v>8.4329296874942958</v>
      </c>
      <c r="H63">
        <v>11.277773437492369</v>
      </c>
      <c r="I63">
        <v>10.239179687493071</v>
      </c>
      <c r="J63">
        <v>6.2767187499957542</v>
      </c>
      <c r="K63">
        <v>9.0764062499938607</v>
      </c>
      <c r="L63">
        <v>10.97296874999258</v>
      </c>
      <c r="M63">
        <v>5.7687109374960981</v>
      </c>
      <c r="N63">
        <v>8.0039453124945865</v>
      </c>
      <c r="O63">
        <v>11.95511718749191</v>
      </c>
      <c r="P63">
        <v>0.29891956782713092</v>
      </c>
      <c r="Q63">
        <v>0.39975990396158462</v>
      </c>
      <c r="R63">
        <v>0.3629451780712285</v>
      </c>
      <c r="S63">
        <v>0.2051660516605166</v>
      </c>
      <c r="T63">
        <v>0.29667896678966788</v>
      </c>
      <c r="U63">
        <v>0.35867158671586707</v>
      </c>
      <c r="V63">
        <v>0.17322033898305081</v>
      </c>
      <c r="W63">
        <v>0.24033898305084739</v>
      </c>
      <c r="X63">
        <v>0.35898305084745757</v>
      </c>
      <c r="Y63">
        <v>41.295390625005894</v>
      </c>
      <c r="Z63">
        <v>40.053593750005717</v>
      </c>
      <c r="AA63">
        <v>41.284101562505903</v>
      </c>
      <c r="AB63">
        <v>10.62300781250152</v>
      </c>
      <c r="AC63">
        <v>17.02390625000243</v>
      </c>
      <c r="AD63">
        <v>14.788671875002111</v>
      </c>
      <c r="AE63">
        <v>5.904179687500843</v>
      </c>
      <c r="AF63">
        <v>10.724609375001529</v>
      </c>
      <c r="AG63">
        <v>14.043593750002</v>
      </c>
      <c r="AH63">
        <v>6.7621484375009659</v>
      </c>
      <c r="AI63">
        <v>10.74718750000153</v>
      </c>
      <c r="AJ63">
        <v>15.05960937500215</v>
      </c>
      <c r="AK63">
        <v>0.25724439584472392</v>
      </c>
      <c r="AL63">
        <v>0.41224712957900489</v>
      </c>
      <c r="AM63">
        <v>0.35811919081465288</v>
      </c>
      <c r="AN63">
        <v>0.14740698985343861</v>
      </c>
      <c r="AO63">
        <v>0.26775648252536638</v>
      </c>
      <c r="AP63">
        <v>0.35062006764374298</v>
      </c>
      <c r="AQ63">
        <v>0.16379546076018589</v>
      </c>
      <c r="AR63">
        <v>0.26032266885425209</v>
      </c>
      <c r="AS63">
        <v>0.36477987421383651</v>
      </c>
    </row>
    <row r="64" spans="1:45" x14ac:dyDescent="0.25">
      <c r="A64" s="1">
        <f t="shared" si="0"/>
        <v>62</v>
      </c>
      <c r="B64">
        <v>37</v>
      </c>
      <c r="C64">
        <v>1</v>
      </c>
      <c r="D64">
        <v>49.231601562515522</v>
      </c>
      <c r="E64">
        <v>20.771875000006549</v>
      </c>
      <c r="F64">
        <v>35.447656250011171</v>
      </c>
      <c r="G64">
        <v>19.315585937506089</v>
      </c>
      <c r="H64">
        <v>15.52246093750489</v>
      </c>
      <c r="I64">
        <v>16.357851562505161</v>
      </c>
      <c r="J64">
        <v>5.746132812501811</v>
      </c>
      <c r="K64">
        <v>6.1976953125019536</v>
      </c>
      <c r="L64">
        <v>7.3830468750023268</v>
      </c>
      <c r="M64">
        <v>6.4573437500020354</v>
      </c>
      <c r="N64">
        <v>12.35023437500389</v>
      </c>
      <c r="O64">
        <v>12.609882812503971</v>
      </c>
      <c r="P64">
        <v>0.39234120614537948</v>
      </c>
      <c r="Q64">
        <v>0.31529465718871807</v>
      </c>
      <c r="R64">
        <v>0.33226324237560201</v>
      </c>
      <c r="S64">
        <v>0.27663043478260868</v>
      </c>
      <c r="T64">
        <v>0.29836956521739127</v>
      </c>
      <c r="U64">
        <v>0.3554347826086956</v>
      </c>
      <c r="V64">
        <v>0.18216560509554139</v>
      </c>
      <c r="W64">
        <v>0.34840764331210189</v>
      </c>
      <c r="X64">
        <v>0.35573248407643321</v>
      </c>
      <c r="Y64">
        <v>62.022109374917079</v>
      </c>
      <c r="Z64">
        <v>23.44738281246865</v>
      </c>
      <c r="AA64">
        <v>34.657421874953663</v>
      </c>
      <c r="AB64">
        <v>22.239453124970261</v>
      </c>
      <c r="AC64">
        <v>18.10765624997579</v>
      </c>
      <c r="AD64">
        <v>20.986367187471942</v>
      </c>
      <c r="AE64">
        <v>5.3058593749929059</v>
      </c>
      <c r="AF64">
        <v>7.0669531249905519</v>
      </c>
      <c r="AG64">
        <v>8.4667968749886793</v>
      </c>
      <c r="AH64">
        <v>5.8703124999921519</v>
      </c>
      <c r="AI64">
        <v>12.63246093748311</v>
      </c>
      <c r="AJ64">
        <v>12.35023437498349</v>
      </c>
      <c r="AK64">
        <v>0.35857298871496168</v>
      </c>
      <c r="AL64">
        <v>0.2919548598471059</v>
      </c>
      <c r="AM64">
        <v>0.33836912995995633</v>
      </c>
      <c r="AN64">
        <v>0.22628791526239769</v>
      </c>
      <c r="AO64">
        <v>0.30139624458353398</v>
      </c>
      <c r="AP64">
        <v>0.36109773712084742</v>
      </c>
      <c r="AQ64">
        <v>0.1693811074918567</v>
      </c>
      <c r="AR64">
        <v>0.36449511400651458</v>
      </c>
      <c r="AS64">
        <v>0.35635179153094471</v>
      </c>
    </row>
    <row r="65" spans="1:45" x14ac:dyDescent="0.25">
      <c r="A65" s="1">
        <f t="shared" si="0"/>
        <v>63</v>
      </c>
      <c r="B65">
        <v>33</v>
      </c>
      <c r="C65">
        <v>1</v>
      </c>
      <c r="D65">
        <v>20.873476562502859</v>
      </c>
      <c r="E65">
        <v>14.90156250000204</v>
      </c>
      <c r="F65">
        <v>18.67210937500256</v>
      </c>
      <c r="G65">
        <v>7.1459765625009766</v>
      </c>
      <c r="H65">
        <v>8.0378125000010989</v>
      </c>
      <c r="I65">
        <v>7.7668750000010629</v>
      </c>
      <c r="J65">
        <v>2.4948828125003408</v>
      </c>
      <c r="K65">
        <v>5.2832812500007229</v>
      </c>
      <c r="L65">
        <v>5.2268359375007147</v>
      </c>
      <c r="M65">
        <v>2.1110546875002889</v>
      </c>
      <c r="N65">
        <v>4.8881640625006684</v>
      </c>
      <c r="O65">
        <v>6.9314843750009478</v>
      </c>
      <c r="P65">
        <v>0.34234721471065438</v>
      </c>
      <c r="Q65">
        <v>0.38507301243915631</v>
      </c>
      <c r="R65">
        <v>0.372093023255814</v>
      </c>
      <c r="S65">
        <v>0.16742424242424239</v>
      </c>
      <c r="T65">
        <v>0.35454545454545461</v>
      </c>
      <c r="U65">
        <v>0.35075757575757582</v>
      </c>
      <c r="V65">
        <v>0.11305925030229751</v>
      </c>
      <c r="W65">
        <v>0.26178960096735182</v>
      </c>
      <c r="X65">
        <v>0.37122128174123331</v>
      </c>
      <c r="Y65">
        <v>24.858515624989671</v>
      </c>
      <c r="Z65">
        <v>19.710703124991809</v>
      </c>
      <c r="AA65">
        <v>18.965624999992119</v>
      </c>
      <c r="AB65">
        <v>7.5523828124968606</v>
      </c>
      <c r="AC65">
        <v>9.6747265624959784</v>
      </c>
      <c r="AD65">
        <v>8.7490234374963638</v>
      </c>
      <c r="AE65">
        <v>3.6012109374985029</v>
      </c>
      <c r="AF65">
        <v>6.23156249999741</v>
      </c>
      <c r="AG65">
        <v>5.4187499999977478</v>
      </c>
      <c r="AH65">
        <v>2.4384374999989871</v>
      </c>
      <c r="AI65">
        <v>4.6962499999980478</v>
      </c>
      <c r="AJ65">
        <v>7.021796874997082</v>
      </c>
      <c r="AK65">
        <v>0.30381471389645781</v>
      </c>
      <c r="AL65">
        <v>0.3891916439600363</v>
      </c>
      <c r="AM65">
        <v>0.35195277020890098</v>
      </c>
      <c r="AN65">
        <v>0.1827033218785796</v>
      </c>
      <c r="AO65">
        <v>0.31615120274914088</v>
      </c>
      <c r="AP65">
        <v>0.274914089347079</v>
      </c>
      <c r="AQ65">
        <v>0.12857142857142859</v>
      </c>
      <c r="AR65">
        <v>0.2476190476190476</v>
      </c>
      <c r="AS65">
        <v>0.37023809523809531</v>
      </c>
    </row>
    <row r="66" spans="1:45" x14ac:dyDescent="0.25">
      <c r="A66" s="1">
        <f t="shared" si="0"/>
        <v>64</v>
      </c>
      <c r="B66">
        <v>61</v>
      </c>
      <c r="C66">
        <v>2</v>
      </c>
      <c r="D66">
        <v>32.230273437471467</v>
      </c>
      <c r="E66">
        <v>42.683945312462207</v>
      </c>
      <c r="F66">
        <v>50.563710937455241</v>
      </c>
      <c r="G66">
        <v>10.22789062499095</v>
      </c>
      <c r="H66">
        <v>10.02468749999113</v>
      </c>
      <c r="I66">
        <v>11.853515624989511</v>
      </c>
      <c r="J66">
        <v>11.45839843748986</v>
      </c>
      <c r="K66">
        <v>14.190351562487439</v>
      </c>
      <c r="L66">
        <v>14.65320312498703</v>
      </c>
      <c r="M66">
        <v>12.36152343748906</v>
      </c>
      <c r="N66">
        <v>17.136796874984832</v>
      </c>
      <c r="O66">
        <v>18.164101562483921</v>
      </c>
      <c r="P66">
        <v>0.31733800350262698</v>
      </c>
      <c r="Q66">
        <v>0.31103327495621719</v>
      </c>
      <c r="R66">
        <v>0.36777583187390539</v>
      </c>
      <c r="S66">
        <v>0.26844750066120082</v>
      </c>
      <c r="T66">
        <v>0.33245173234594022</v>
      </c>
      <c r="U66">
        <v>0.34329542449087541</v>
      </c>
      <c r="V66">
        <v>0.24447421299397179</v>
      </c>
      <c r="W66">
        <v>0.33891493636972542</v>
      </c>
      <c r="X66">
        <v>0.35923197142219238</v>
      </c>
      <c r="Y66">
        <v>39.319804687514853</v>
      </c>
      <c r="Z66">
        <v>37.118437500014018</v>
      </c>
      <c r="AA66">
        <v>52.471562500019822</v>
      </c>
      <c r="AB66">
        <v>12.41796875000469</v>
      </c>
      <c r="AC66">
        <v>10.600429687504</v>
      </c>
      <c r="AD66">
        <v>14.50644531250548</v>
      </c>
      <c r="AE66">
        <v>8.3877734375031689</v>
      </c>
      <c r="AF66">
        <v>10.589140625003999</v>
      </c>
      <c r="AG66">
        <v>13.5017187500051</v>
      </c>
      <c r="AH66">
        <v>12.508281250004719</v>
      </c>
      <c r="AI66">
        <v>18.480195312506979</v>
      </c>
      <c r="AJ66">
        <v>18.20925781250688</v>
      </c>
      <c r="AK66">
        <v>0.3158196956646569</v>
      </c>
      <c r="AL66">
        <v>0.26959517657192072</v>
      </c>
      <c r="AM66">
        <v>0.36893482629916741</v>
      </c>
      <c r="AN66">
        <v>0.22597323600973229</v>
      </c>
      <c r="AO66">
        <v>0.28527980535279801</v>
      </c>
      <c r="AP66">
        <v>0.36374695863746948</v>
      </c>
      <c r="AQ66">
        <v>0.23838209982788289</v>
      </c>
      <c r="AR66">
        <v>0.35219449225473332</v>
      </c>
      <c r="AS66">
        <v>0.3470309810671256</v>
      </c>
    </row>
    <row r="67" spans="1:45" x14ac:dyDescent="0.25">
      <c r="A67" s="1">
        <f t="shared" si="0"/>
        <v>65</v>
      </c>
      <c r="B67">
        <v>55</v>
      </c>
      <c r="C67">
        <v>1</v>
      </c>
      <c r="D67">
        <v>26.021289062483341</v>
      </c>
      <c r="E67">
        <v>11.661601562492541</v>
      </c>
      <c r="F67">
        <v>37.44582031247603</v>
      </c>
      <c r="G67">
        <v>8.2184374999947387</v>
      </c>
      <c r="H67">
        <v>8.715156249994422</v>
      </c>
      <c r="I67">
        <v>8.9860937499942484</v>
      </c>
      <c r="J67">
        <v>2.3819921874984749</v>
      </c>
      <c r="K67">
        <v>3.7818359374975792</v>
      </c>
      <c r="L67">
        <v>4.4253124999971671</v>
      </c>
      <c r="M67">
        <v>9.0425390624942121</v>
      </c>
      <c r="N67">
        <v>12.45183593749203</v>
      </c>
      <c r="O67">
        <v>13.12917968749159</v>
      </c>
      <c r="P67">
        <v>0.31583514099783078</v>
      </c>
      <c r="Q67">
        <v>0.3349240780911063</v>
      </c>
      <c r="R67">
        <v>0.34533622559652932</v>
      </c>
      <c r="S67">
        <v>0.2042594385285576</v>
      </c>
      <c r="T67">
        <v>0.32429816069699902</v>
      </c>
      <c r="U67">
        <v>0.37947725072604072</v>
      </c>
      <c r="V67">
        <v>0.241483268013265</v>
      </c>
      <c r="W67">
        <v>0.33252939403075071</v>
      </c>
      <c r="X67">
        <v>0.35061802833886041</v>
      </c>
      <c r="Y67">
        <v>45.664257812575379</v>
      </c>
      <c r="Z67">
        <v>31.033632812551229</v>
      </c>
      <c r="AA67">
        <v>43.203242187571313</v>
      </c>
      <c r="AB67">
        <v>15.04832031252484</v>
      </c>
      <c r="AC67">
        <v>13.42269531252216</v>
      </c>
      <c r="AD67">
        <v>15.906289062526261</v>
      </c>
      <c r="AE67">
        <v>3.9511718750065219</v>
      </c>
      <c r="AF67">
        <v>6.6266796875109391</v>
      </c>
      <c r="AG67">
        <v>10.555273437517419</v>
      </c>
      <c r="AH67">
        <v>9.3812109375154851</v>
      </c>
      <c r="AI67">
        <v>14.32582031252365</v>
      </c>
      <c r="AJ67">
        <v>15.962734375026351</v>
      </c>
      <c r="AK67">
        <v>0.32954264524103832</v>
      </c>
      <c r="AL67">
        <v>0.29394313967861557</v>
      </c>
      <c r="AM67">
        <v>0.34833127317676138</v>
      </c>
      <c r="AN67">
        <v>0.1273190251000364</v>
      </c>
      <c r="AO67">
        <v>0.21353219352491809</v>
      </c>
      <c r="AP67">
        <v>0.34012368133866849</v>
      </c>
      <c r="AQ67">
        <v>0.21714136399268361</v>
      </c>
      <c r="AR67">
        <v>0.33159132479749148</v>
      </c>
      <c r="AS67">
        <v>0.3694800104520512</v>
      </c>
    </row>
    <row r="68" spans="1:45" x14ac:dyDescent="0.25">
      <c r="A68" s="1">
        <f t="shared" si="0"/>
        <v>66</v>
      </c>
      <c r="B68">
        <v>63</v>
      </c>
      <c r="C68">
        <v>1</v>
      </c>
      <c r="D68">
        <v>33.133398437511829</v>
      </c>
      <c r="E68">
        <v>23.740898437508481</v>
      </c>
      <c r="F68">
        <v>37.931250000013542</v>
      </c>
      <c r="G68">
        <v>8.9409375000031925</v>
      </c>
      <c r="H68">
        <v>9.2005859375032841</v>
      </c>
      <c r="I68">
        <v>11.40195312500407</v>
      </c>
      <c r="J68">
        <v>5.1365234375018334</v>
      </c>
      <c r="K68">
        <v>8.4103515625030028</v>
      </c>
      <c r="L68">
        <v>7.9023437500028209</v>
      </c>
      <c r="M68">
        <v>7.5298046875026881</v>
      </c>
      <c r="N68">
        <v>12.54214843750448</v>
      </c>
      <c r="O68">
        <v>12.113164062504319</v>
      </c>
      <c r="P68">
        <v>0.2698466780238501</v>
      </c>
      <c r="Q68">
        <v>0.2776831345826235</v>
      </c>
      <c r="R68">
        <v>0.34412265758091992</v>
      </c>
      <c r="S68">
        <v>0.21635758440323341</v>
      </c>
      <c r="T68">
        <v>0.35425582501188779</v>
      </c>
      <c r="U68">
        <v>0.3328578221588207</v>
      </c>
      <c r="V68">
        <v>0.19851190476190481</v>
      </c>
      <c r="W68">
        <v>0.3306547619047619</v>
      </c>
      <c r="X68">
        <v>0.31934523809523813</v>
      </c>
      <c r="Y68">
        <v>44.46761718757552</v>
      </c>
      <c r="Z68">
        <v>40.66320312506906</v>
      </c>
      <c r="AA68">
        <v>37.490976562563667</v>
      </c>
      <c r="AB68">
        <v>12.19218750002071</v>
      </c>
      <c r="AC68">
        <v>11.01812500001871</v>
      </c>
      <c r="AD68">
        <v>15.79339843752682</v>
      </c>
      <c r="AE68">
        <v>5.9719140625101419</v>
      </c>
      <c r="AF68">
        <v>11.19875000001902</v>
      </c>
      <c r="AG68">
        <v>13.648476562523181</v>
      </c>
      <c r="AH68">
        <v>7.6426953125129797</v>
      </c>
      <c r="AI68">
        <v>13.230781250022471</v>
      </c>
      <c r="AJ68">
        <v>12.74535156252165</v>
      </c>
      <c r="AK68">
        <v>0.27418126428027417</v>
      </c>
      <c r="AL68">
        <v>0.24777862401624781</v>
      </c>
      <c r="AM68">
        <v>0.35516628585935522</v>
      </c>
      <c r="AN68">
        <v>0.14686285397001661</v>
      </c>
      <c r="AO68">
        <v>0.27540255413659082</v>
      </c>
      <c r="AP68">
        <v>0.33564686285397011</v>
      </c>
      <c r="AQ68">
        <v>0.20385426076482979</v>
      </c>
      <c r="AR68">
        <v>0.352905751279735</v>
      </c>
      <c r="AS68">
        <v>0.3399578440228847</v>
      </c>
    </row>
    <row r="69" spans="1:45" x14ac:dyDescent="0.25">
      <c r="A69" s="1">
        <f t="shared" ref="A69:A82" si="1">A68+1</f>
        <v>67</v>
      </c>
      <c r="B69">
        <v>47</v>
      </c>
      <c r="C69">
        <v>1</v>
      </c>
      <c r="D69">
        <v>29.046757812502939</v>
      </c>
      <c r="E69">
        <v>14.269375000001441</v>
      </c>
      <c r="F69">
        <v>29.97246093750303</v>
      </c>
      <c r="G69">
        <v>9.4602343750009563</v>
      </c>
      <c r="H69">
        <v>10.01339843750101</v>
      </c>
      <c r="I69">
        <v>10.668164062501081</v>
      </c>
      <c r="J69">
        <v>3.0819140625003119</v>
      </c>
      <c r="K69">
        <v>5.4300390625005486</v>
      </c>
      <c r="L69">
        <v>4.8994531250004956</v>
      </c>
      <c r="M69">
        <v>4.6398046875004697</v>
      </c>
      <c r="N69">
        <v>7.81203125000079</v>
      </c>
      <c r="O69">
        <v>10.521406250001061</v>
      </c>
      <c r="P69">
        <v>0.32568985619898949</v>
      </c>
      <c r="Q69">
        <v>0.344733773804897</v>
      </c>
      <c r="R69">
        <v>0.36727555382821608</v>
      </c>
      <c r="S69">
        <v>0.21598101265822789</v>
      </c>
      <c r="T69">
        <v>0.38053797468354428</v>
      </c>
      <c r="U69">
        <v>0.34335443037974678</v>
      </c>
      <c r="V69">
        <v>0.15480225988700569</v>
      </c>
      <c r="W69">
        <v>0.26064030131826738</v>
      </c>
      <c r="X69">
        <v>0.35103578154425608</v>
      </c>
      <c r="Y69">
        <v>42.729101562445983</v>
      </c>
      <c r="Z69">
        <v>17.396445312478011</v>
      </c>
      <c r="AA69">
        <v>29.61121093746257</v>
      </c>
      <c r="AB69">
        <v>11.80835937498507</v>
      </c>
      <c r="AC69">
        <v>12.722773437483919</v>
      </c>
      <c r="AD69">
        <v>15.183789062480811</v>
      </c>
      <c r="AE69">
        <v>2.5851953124967322</v>
      </c>
      <c r="AF69">
        <v>5.5993749999929214</v>
      </c>
      <c r="AG69">
        <v>5.2268359374933926</v>
      </c>
      <c r="AH69">
        <v>4.7978515624939346</v>
      </c>
      <c r="AI69">
        <v>8.6248437499890969</v>
      </c>
      <c r="AJ69">
        <v>11.345507812485661</v>
      </c>
      <c r="AK69">
        <v>0.27635402906208723</v>
      </c>
      <c r="AL69">
        <v>0.29775429326287978</v>
      </c>
      <c r="AM69">
        <v>0.35535006605019809</v>
      </c>
      <c r="AN69">
        <v>0.14860480207657359</v>
      </c>
      <c r="AO69">
        <v>0.32186891628812458</v>
      </c>
      <c r="AP69">
        <v>0.30045425048669688</v>
      </c>
      <c r="AQ69">
        <v>0.16202821197102549</v>
      </c>
      <c r="AR69">
        <v>0.29126953869614952</v>
      </c>
      <c r="AS69">
        <v>0.38314906595501341</v>
      </c>
    </row>
    <row r="70" spans="1:45" x14ac:dyDescent="0.25">
      <c r="A70" s="1">
        <f t="shared" si="1"/>
        <v>68</v>
      </c>
      <c r="B70">
        <v>49</v>
      </c>
      <c r="C70">
        <v>1</v>
      </c>
      <c r="D70">
        <v>30.88687500000896</v>
      </c>
      <c r="E70">
        <v>21.55082031250625</v>
      </c>
      <c r="F70">
        <v>29.520898437508571</v>
      </c>
      <c r="G70">
        <v>10.284335937502981</v>
      </c>
      <c r="H70">
        <v>8.5345312500024768</v>
      </c>
      <c r="I70">
        <v>10.295625000002991</v>
      </c>
      <c r="J70">
        <v>3.7366796875010841</v>
      </c>
      <c r="K70">
        <v>7.3830468750021421</v>
      </c>
      <c r="L70">
        <v>8.0491015625023348</v>
      </c>
      <c r="M70">
        <v>4.7752734375013857</v>
      </c>
      <c r="N70">
        <v>7.2362890625020997</v>
      </c>
      <c r="O70">
        <v>10.63429687500309</v>
      </c>
      <c r="P70">
        <v>0.33296783625730991</v>
      </c>
      <c r="Q70">
        <v>0.27631578947368418</v>
      </c>
      <c r="R70">
        <v>0.33333333333333331</v>
      </c>
      <c r="S70">
        <v>0.17338920900995289</v>
      </c>
      <c r="T70">
        <v>0.34258774227344158</v>
      </c>
      <c r="U70">
        <v>0.37349397590361438</v>
      </c>
      <c r="V70">
        <v>0.16175908221797319</v>
      </c>
      <c r="W70">
        <v>0.2451242829827916</v>
      </c>
      <c r="X70">
        <v>0.36022944550669223</v>
      </c>
      <c r="Y70">
        <v>40.730937500004487</v>
      </c>
      <c r="Z70">
        <v>20.760585937502292</v>
      </c>
      <c r="AA70">
        <v>30.435312500003359</v>
      </c>
      <c r="AB70">
        <v>12.6550390625014</v>
      </c>
      <c r="AC70">
        <v>8.7038671875009612</v>
      </c>
      <c r="AD70">
        <v>13.433984375001479</v>
      </c>
      <c r="AE70">
        <v>3.3189843750003658</v>
      </c>
      <c r="AF70">
        <v>6.6266796875007312</v>
      </c>
      <c r="AG70">
        <v>7.9926562500008824</v>
      </c>
      <c r="AH70">
        <v>6.2315625000006882</v>
      </c>
      <c r="AI70">
        <v>8.4442187500009318</v>
      </c>
      <c r="AJ70">
        <v>10.510117187501161</v>
      </c>
      <c r="AK70">
        <v>0.31069844789356987</v>
      </c>
      <c r="AL70">
        <v>0.2136917960088692</v>
      </c>
      <c r="AM70">
        <v>0.32982261640798233</v>
      </c>
      <c r="AN70">
        <v>0.1598694942903752</v>
      </c>
      <c r="AO70">
        <v>0.31919521479064711</v>
      </c>
      <c r="AP70">
        <v>0.38499184339314851</v>
      </c>
      <c r="AQ70">
        <v>0.20474777448071221</v>
      </c>
      <c r="AR70">
        <v>0.27744807121661719</v>
      </c>
      <c r="AS70">
        <v>0.34532640949554899</v>
      </c>
    </row>
    <row r="71" spans="1:45" x14ac:dyDescent="0.25">
      <c r="A71" s="1">
        <f t="shared" si="1"/>
        <v>69</v>
      </c>
      <c r="B71">
        <v>70</v>
      </c>
      <c r="C71">
        <v>2</v>
      </c>
      <c r="D71">
        <v>45.722167968730623</v>
      </c>
      <c r="E71">
        <v>31.247070312486759</v>
      </c>
      <c r="F71">
        <v>78.237304687466846</v>
      </c>
      <c r="G71">
        <v>15.384277343743481</v>
      </c>
      <c r="H71">
        <v>13.781249999994159</v>
      </c>
      <c r="I71">
        <v>16.843749999992859</v>
      </c>
      <c r="J71">
        <v>9.4985351562459748</v>
      </c>
      <c r="K71">
        <v>12.584960937494669</v>
      </c>
      <c r="L71">
        <v>11.35278320312019</v>
      </c>
      <c r="M71">
        <v>21.65283203124083</v>
      </c>
      <c r="N71">
        <v>27.741943359363241</v>
      </c>
      <c r="O71">
        <v>27.3830566406134</v>
      </c>
      <c r="P71">
        <v>0.33647305075876499</v>
      </c>
      <c r="Q71">
        <v>0.3014128728414443</v>
      </c>
      <c r="R71">
        <v>0.36839351125065412</v>
      </c>
      <c r="S71">
        <v>0.30398162327718231</v>
      </c>
      <c r="T71">
        <v>0.40275650842266458</v>
      </c>
      <c r="U71">
        <v>0.36332312404287898</v>
      </c>
      <c r="V71">
        <v>0.27675840978593269</v>
      </c>
      <c r="W71">
        <v>0.35458715596330281</v>
      </c>
      <c r="X71">
        <v>0.35</v>
      </c>
      <c r="Y71">
        <v>63.060703124988983</v>
      </c>
      <c r="Z71">
        <v>58.928906249989687</v>
      </c>
      <c r="AA71">
        <v>70.217968749987719</v>
      </c>
      <c r="AB71">
        <v>21.471796874996251</v>
      </c>
      <c r="AC71">
        <v>17.859296874996879</v>
      </c>
      <c r="AD71">
        <v>21.584687499996232</v>
      </c>
      <c r="AE71">
        <v>13.26464843749768</v>
      </c>
      <c r="AF71">
        <v>19.168828124996651</v>
      </c>
      <c r="AG71">
        <v>21.08796874999631</v>
      </c>
      <c r="AH71">
        <v>21.00894531249633</v>
      </c>
      <c r="AI71">
        <v>23.729609374995849</v>
      </c>
      <c r="AJ71">
        <v>23.447382812495899</v>
      </c>
      <c r="AK71">
        <v>0.34049409237379158</v>
      </c>
      <c r="AL71">
        <v>0.28320802005012541</v>
      </c>
      <c r="AM71">
        <v>0.34228428213390621</v>
      </c>
      <c r="AN71">
        <v>0.22509578544061309</v>
      </c>
      <c r="AO71">
        <v>0.32528735632183908</v>
      </c>
      <c r="AP71">
        <v>0.35785440613026831</v>
      </c>
      <c r="AQ71">
        <v>0.29919614147909968</v>
      </c>
      <c r="AR71">
        <v>0.33794212218649522</v>
      </c>
      <c r="AS71">
        <v>0.3339228295819936</v>
      </c>
    </row>
    <row r="72" spans="1:45" x14ac:dyDescent="0.25">
      <c r="A72" s="1">
        <f t="shared" si="1"/>
        <v>70</v>
      </c>
      <c r="B72">
        <v>53</v>
      </c>
      <c r="C72">
        <v>1</v>
      </c>
      <c r="D72">
        <v>35.357343750020767</v>
      </c>
      <c r="E72">
        <v>19.12367187501124</v>
      </c>
      <c r="F72">
        <v>37.479687500022017</v>
      </c>
      <c r="G72">
        <v>10.995546875006459</v>
      </c>
      <c r="H72">
        <v>11.2326171875066</v>
      </c>
      <c r="I72">
        <v>12.05671875000708</v>
      </c>
      <c r="J72">
        <v>4.3237109375025398</v>
      </c>
      <c r="K72">
        <v>7.8458984375046086</v>
      </c>
      <c r="L72">
        <v>6.0509375000035552</v>
      </c>
      <c r="M72">
        <v>8.4555078125049672</v>
      </c>
      <c r="N72">
        <v>13.43398437500789</v>
      </c>
      <c r="O72">
        <v>13.86296875000814</v>
      </c>
      <c r="P72">
        <v>0.31098339719029372</v>
      </c>
      <c r="Q72">
        <v>0.3176883780332056</v>
      </c>
      <c r="R72">
        <v>0.34099616858237553</v>
      </c>
      <c r="S72">
        <v>0.22609208972845329</v>
      </c>
      <c r="T72">
        <v>0.41027154663518289</v>
      </c>
      <c r="U72">
        <v>0.31641086186540729</v>
      </c>
      <c r="V72">
        <v>0.22560240963855421</v>
      </c>
      <c r="W72">
        <v>0.35843373493975911</v>
      </c>
      <c r="X72">
        <v>0.36987951807228919</v>
      </c>
      <c r="Y72">
        <v>44.478906249997337</v>
      </c>
      <c r="Z72">
        <v>21.878203124998691</v>
      </c>
      <c r="AA72">
        <v>48.915507812497069</v>
      </c>
      <c r="AB72">
        <v>13.43398437499919</v>
      </c>
      <c r="AC72">
        <v>12.68890624999924</v>
      </c>
      <c r="AD72">
        <v>15.31925781249908</v>
      </c>
      <c r="AE72">
        <v>4.6510937499997214</v>
      </c>
      <c r="AF72">
        <v>7.868476562499529</v>
      </c>
      <c r="AG72">
        <v>7.2588671874995656</v>
      </c>
      <c r="AH72">
        <v>10.95039062499934</v>
      </c>
      <c r="AI72">
        <v>17.38515624999896</v>
      </c>
      <c r="AJ72">
        <v>17.927031249998929</v>
      </c>
      <c r="AK72">
        <v>0.30203045685279178</v>
      </c>
      <c r="AL72">
        <v>0.28527918781725892</v>
      </c>
      <c r="AM72">
        <v>0.34441624365482237</v>
      </c>
      <c r="AN72">
        <v>0.21259029927760581</v>
      </c>
      <c r="AO72">
        <v>0.35964912280701761</v>
      </c>
      <c r="AP72">
        <v>0.33178534571723423</v>
      </c>
      <c r="AQ72">
        <v>0.2238633741057004</v>
      </c>
      <c r="AR72">
        <v>0.35541195476575133</v>
      </c>
      <c r="AS72">
        <v>0.36648972997922918</v>
      </c>
    </row>
    <row r="73" spans="1:45" x14ac:dyDescent="0.25">
      <c r="A73" s="1">
        <f t="shared" si="1"/>
        <v>71</v>
      </c>
      <c r="B73">
        <v>58</v>
      </c>
      <c r="C73">
        <v>2</v>
      </c>
      <c r="D73">
        <v>22.837773437487559</v>
      </c>
      <c r="E73">
        <v>24.55371093748662</v>
      </c>
      <c r="F73">
        <v>43.067773437476539</v>
      </c>
      <c r="G73">
        <v>6.2315624999966053</v>
      </c>
      <c r="H73">
        <v>6.5928124999964091</v>
      </c>
      <c r="I73">
        <v>8.6248437499953017</v>
      </c>
      <c r="J73">
        <v>4.9220312499973193</v>
      </c>
      <c r="K73">
        <v>8.7377343749952399</v>
      </c>
      <c r="L73">
        <v>7.5523828124958863</v>
      </c>
      <c r="M73">
        <v>9.3021874999949326</v>
      </c>
      <c r="N73">
        <v>13.208203124992799</v>
      </c>
      <c r="O73">
        <v>15.18378906249173</v>
      </c>
      <c r="P73">
        <v>0.27286208601087492</v>
      </c>
      <c r="Q73">
        <v>0.2886801779535344</v>
      </c>
      <c r="R73">
        <v>0.37765694513099363</v>
      </c>
      <c r="S73">
        <v>0.20045977011494259</v>
      </c>
      <c r="T73">
        <v>0.35586206896551731</v>
      </c>
      <c r="U73">
        <v>0.30758620689655181</v>
      </c>
      <c r="V73">
        <v>0.21598951507208389</v>
      </c>
      <c r="W73">
        <v>0.30668414154652679</v>
      </c>
      <c r="X73">
        <v>0.35255570117955443</v>
      </c>
      <c r="Y73">
        <v>29.859570312496501</v>
      </c>
      <c r="Z73">
        <v>24.96011718749708</v>
      </c>
      <c r="AA73">
        <v>47.222148437494482</v>
      </c>
      <c r="AB73">
        <v>7.2927343749991467</v>
      </c>
      <c r="AC73">
        <v>8.5796874999989949</v>
      </c>
      <c r="AD73">
        <v>11.0858593749987</v>
      </c>
      <c r="AE73">
        <v>3.8608593749995479</v>
      </c>
      <c r="AF73">
        <v>6.7621484374992082</v>
      </c>
      <c r="AG73">
        <v>7.4507812499991282</v>
      </c>
      <c r="AH73">
        <v>10.84878906249873</v>
      </c>
      <c r="AI73">
        <v>13.637187499998401</v>
      </c>
      <c r="AJ73">
        <v>17.644804687497931</v>
      </c>
      <c r="AK73">
        <v>0.24423440453686199</v>
      </c>
      <c r="AL73">
        <v>0.2873345935727788</v>
      </c>
      <c r="AM73">
        <v>0.37126654064272208</v>
      </c>
      <c r="AN73">
        <v>0.15468113975576661</v>
      </c>
      <c r="AO73">
        <v>0.27091813658977842</v>
      </c>
      <c r="AP73">
        <v>0.29850746268656708</v>
      </c>
      <c r="AQ73">
        <v>0.22973942146784601</v>
      </c>
      <c r="AR73">
        <v>0.28878795123117379</v>
      </c>
      <c r="AS73">
        <v>0.37365527133636139</v>
      </c>
    </row>
    <row r="74" spans="1:45" x14ac:dyDescent="0.25">
      <c r="A74" s="1">
        <f t="shared" si="1"/>
        <v>72</v>
      </c>
      <c r="B74">
        <v>34</v>
      </c>
      <c r="C74">
        <v>1</v>
      </c>
      <c r="D74">
        <v>25.44554687500522</v>
      </c>
      <c r="E74">
        <v>13.19691406250271</v>
      </c>
      <c r="F74">
        <v>23.334492187504789</v>
      </c>
      <c r="G74">
        <v>7.608828125001561</v>
      </c>
      <c r="H74">
        <v>8.1055468750016626</v>
      </c>
      <c r="I74">
        <v>8.3990625000017225</v>
      </c>
      <c r="J74">
        <v>3.1835156250006529</v>
      </c>
      <c r="K74">
        <v>4.0527734375008313</v>
      </c>
      <c r="L74">
        <v>4.0189062500008248</v>
      </c>
      <c r="M74">
        <v>2.9125781250005982</v>
      </c>
      <c r="N74">
        <v>4.9671875000010193</v>
      </c>
      <c r="O74">
        <v>7.99265625000164</v>
      </c>
      <c r="P74">
        <v>0.29902395740905058</v>
      </c>
      <c r="Q74">
        <v>0.31854480922803902</v>
      </c>
      <c r="R74">
        <v>0.33007985803016848</v>
      </c>
      <c r="S74">
        <v>0.2412318220701454</v>
      </c>
      <c r="T74">
        <v>0.30710008554319929</v>
      </c>
      <c r="U74">
        <v>0.30453378956372967</v>
      </c>
      <c r="V74">
        <v>0.1248185776487663</v>
      </c>
      <c r="W74">
        <v>0.21286889211417509</v>
      </c>
      <c r="X74">
        <v>0.34252539912917268</v>
      </c>
      <c r="Y74">
        <v>31.891601562500821</v>
      </c>
      <c r="Z74">
        <v>19.891328125000509</v>
      </c>
      <c r="AA74">
        <v>27.026015625000699</v>
      </c>
      <c r="AB74">
        <v>9.211875000000239</v>
      </c>
      <c r="AC74">
        <v>8.0265234375002077</v>
      </c>
      <c r="AD74">
        <v>11.334218750000289</v>
      </c>
      <c r="AE74">
        <v>3.4883203125000901</v>
      </c>
      <c r="AF74">
        <v>5.0349218750001299</v>
      </c>
      <c r="AG74">
        <v>5.3735937500001389</v>
      </c>
      <c r="AH74">
        <v>3.736679687500096</v>
      </c>
      <c r="AI74">
        <v>6.8411718750001773</v>
      </c>
      <c r="AJ74">
        <v>9.4150781250002442</v>
      </c>
      <c r="AK74">
        <v>0.28884955752212388</v>
      </c>
      <c r="AL74">
        <v>0.25168141592920362</v>
      </c>
      <c r="AM74">
        <v>0.35539823008849558</v>
      </c>
      <c r="AN74">
        <v>0.17536889897843361</v>
      </c>
      <c r="AO74">
        <v>0.25312145289443821</v>
      </c>
      <c r="AP74">
        <v>0.27014755959137349</v>
      </c>
      <c r="AQ74">
        <v>0.13826232247284881</v>
      </c>
      <c r="AR74">
        <v>0.25313283208020049</v>
      </c>
      <c r="AS74">
        <v>0.34837092731829578</v>
      </c>
    </row>
    <row r="75" spans="1:45" x14ac:dyDescent="0.25">
      <c r="A75" s="1">
        <f t="shared" si="1"/>
        <v>73</v>
      </c>
      <c r="B75">
        <v>42</v>
      </c>
      <c r="C75">
        <v>1</v>
      </c>
      <c r="D75">
        <v>21.279882812516799</v>
      </c>
      <c r="E75">
        <v>17.667382812513949</v>
      </c>
      <c r="F75">
        <v>25.806796875020371</v>
      </c>
      <c r="G75">
        <v>6.2315625000049204</v>
      </c>
      <c r="H75">
        <v>6.604101562505214</v>
      </c>
      <c r="I75">
        <v>7.4733593750059004</v>
      </c>
      <c r="J75">
        <v>4.0527734375032001</v>
      </c>
      <c r="K75">
        <v>5.5316406250043677</v>
      </c>
      <c r="L75">
        <v>6.2089843750049027</v>
      </c>
      <c r="M75">
        <v>3.906015625003084</v>
      </c>
      <c r="N75">
        <v>5.8703125000046352</v>
      </c>
      <c r="O75">
        <v>9.6408593750076115</v>
      </c>
      <c r="P75">
        <v>0.29283819628647212</v>
      </c>
      <c r="Q75">
        <v>0.31034482758620691</v>
      </c>
      <c r="R75">
        <v>0.35119363395225461</v>
      </c>
      <c r="S75">
        <v>0.22939297124600641</v>
      </c>
      <c r="T75">
        <v>0.31309904153354629</v>
      </c>
      <c r="U75">
        <v>0.3514376996805112</v>
      </c>
      <c r="V75">
        <v>0.15135608048993879</v>
      </c>
      <c r="W75">
        <v>0.22747156605424321</v>
      </c>
      <c r="X75">
        <v>0.37357830271216103</v>
      </c>
      <c r="Y75">
        <v>35.199296874989351</v>
      </c>
      <c r="Z75">
        <v>23.255468749992961</v>
      </c>
      <c r="AA75">
        <v>27.454999999991699</v>
      </c>
      <c r="AB75">
        <v>10.814921874996729</v>
      </c>
      <c r="AC75">
        <v>10.735898437496751</v>
      </c>
      <c r="AD75">
        <v>12.372812499996259</v>
      </c>
      <c r="AE75">
        <v>4.4140234374986651</v>
      </c>
      <c r="AF75">
        <v>6.9427734374979</v>
      </c>
      <c r="AG75">
        <v>7.1008203124978522</v>
      </c>
      <c r="AH75">
        <v>3.8044140624988492</v>
      </c>
      <c r="AI75">
        <v>6.5589453124980146</v>
      </c>
      <c r="AJ75">
        <v>9.8214843749970289</v>
      </c>
      <c r="AK75">
        <v>0.30724823604874918</v>
      </c>
      <c r="AL75">
        <v>0.30500320718409241</v>
      </c>
      <c r="AM75">
        <v>0.35150737652341252</v>
      </c>
      <c r="AN75">
        <v>0.1898058252427185</v>
      </c>
      <c r="AO75">
        <v>0.29854368932038838</v>
      </c>
      <c r="AP75">
        <v>0.30533980582524273</v>
      </c>
      <c r="AQ75">
        <v>0.13856907894736839</v>
      </c>
      <c r="AR75">
        <v>0.23889802631578949</v>
      </c>
      <c r="AS75">
        <v>0.35773026315789469</v>
      </c>
    </row>
    <row r="76" spans="1:45" x14ac:dyDescent="0.25">
      <c r="A76" s="1">
        <f t="shared" si="1"/>
        <v>74</v>
      </c>
      <c r="B76">
        <v>44</v>
      </c>
      <c r="C76">
        <v>2</v>
      </c>
      <c r="D76">
        <v>34.194570312495223</v>
      </c>
      <c r="E76">
        <v>31.02234374999566</v>
      </c>
      <c r="F76">
        <v>38.439257812494617</v>
      </c>
      <c r="G76">
        <v>12.350234374998269</v>
      </c>
      <c r="H76">
        <v>10.54398437499853</v>
      </c>
      <c r="I76">
        <v>12.42925781249826</v>
      </c>
      <c r="J76">
        <v>7.1572656249989999</v>
      </c>
      <c r="K76">
        <v>11.887382812498339</v>
      </c>
      <c r="L76">
        <v>10.656874999998511</v>
      </c>
      <c r="M76">
        <v>6.8976171874990362</v>
      </c>
      <c r="N76">
        <v>11.55999999999838</v>
      </c>
      <c r="O76">
        <v>13.411406249998119</v>
      </c>
      <c r="P76">
        <v>0.36117530538131393</v>
      </c>
      <c r="Q76">
        <v>0.30835259161439421</v>
      </c>
      <c r="R76">
        <v>0.36348629910861668</v>
      </c>
      <c r="S76">
        <v>0.23071324599708881</v>
      </c>
      <c r="T76">
        <v>0.38318777292576423</v>
      </c>
      <c r="U76">
        <v>0.34352256186317331</v>
      </c>
      <c r="V76">
        <v>0.17944199706314251</v>
      </c>
      <c r="W76">
        <v>0.30073421439060211</v>
      </c>
      <c r="X76">
        <v>0.34889867841409689</v>
      </c>
      <c r="Y76">
        <v>43.643515625037587</v>
      </c>
      <c r="Z76">
        <v>36.520117187531447</v>
      </c>
      <c r="AA76">
        <v>44.422460937538261</v>
      </c>
      <c r="AB76">
        <v>11.19875000000965</v>
      </c>
      <c r="AC76">
        <v>14.61933593751259</v>
      </c>
      <c r="AD76">
        <v>15.556328125013399</v>
      </c>
      <c r="AE76">
        <v>6.1638281250053089</v>
      </c>
      <c r="AF76">
        <v>9.7763281250084209</v>
      </c>
      <c r="AG76">
        <v>10.611718750009141</v>
      </c>
      <c r="AH76">
        <v>9.1215625000078564</v>
      </c>
      <c r="AI76">
        <v>13.37753906251152</v>
      </c>
      <c r="AJ76">
        <v>16.19980468751395</v>
      </c>
      <c r="AK76">
        <v>0.25659596482152092</v>
      </c>
      <c r="AL76">
        <v>0.33497154681841701</v>
      </c>
      <c r="AM76">
        <v>0.35644076564924992</v>
      </c>
      <c r="AN76">
        <v>0.16877897990726429</v>
      </c>
      <c r="AO76">
        <v>0.26769706336939719</v>
      </c>
      <c r="AP76">
        <v>0.29057187017001551</v>
      </c>
      <c r="AQ76">
        <v>0.20533672172808129</v>
      </c>
      <c r="AR76">
        <v>0.301143583227446</v>
      </c>
      <c r="AS76">
        <v>0.36467598475222363</v>
      </c>
    </row>
    <row r="77" spans="1:45" x14ac:dyDescent="0.25">
      <c r="A77" s="1">
        <f t="shared" si="1"/>
        <v>75</v>
      </c>
      <c r="B77">
        <v>70</v>
      </c>
      <c r="C77">
        <v>1</v>
      </c>
      <c r="D77">
        <v>46.115820312474277</v>
      </c>
      <c r="E77">
        <v>25.69390624998567</v>
      </c>
      <c r="F77">
        <v>56.445312499968523</v>
      </c>
      <c r="G77">
        <v>12.790507812492869</v>
      </c>
      <c r="H77">
        <v>11.43582031249362</v>
      </c>
      <c r="I77">
        <v>15.13863281249156</v>
      </c>
      <c r="J77">
        <v>5.6219531249968639</v>
      </c>
      <c r="K77">
        <v>8.1619921874954482</v>
      </c>
      <c r="L77">
        <v>8.7490234374951203</v>
      </c>
      <c r="M77">
        <v>14.224218749992071</v>
      </c>
      <c r="N77">
        <v>19.609101562489059</v>
      </c>
      <c r="O77">
        <v>19.609101562489059</v>
      </c>
      <c r="P77">
        <v>0.27735618115055077</v>
      </c>
      <c r="Q77">
        <v>0.2479804161566708</v>
      </c>
      <c r="R77">
        <v>0.32827417380660961</v>
      </c>
      <c r="S77">
        <v>0.21880492091388401</v>
      </c>
      <c r="T77">
        <v>0.31766256590509673</v>
      </c>
      <c r="U77">
        <v>0.3405096660808436</v>
      </c>
      <c r="V77">
        <v>0.252</v>
      </c>
      <c r="W77">
        <v>0.34739999999999999</v>
      </c>
      <c r="X77">
        <v>0.34739999999999999</v>
      </c>
      <c r="Y77">
        <v>49.536406249967513</v>
      </c>
      <c r="Z77">
        <v>37.671601562475288</v>
      </c>
      <c r="AA77">
        <v>58.56765624996158</v>
      </c>
      <c r="AB77">
        <v>12.192187499992</v>
      </c>
      <c r="AC77">
        <v>11.72933593749231</v>
      </c>
      <c r="AD77">
        <v>16.504609374989169</v>
      </c>
      <c r="AE77">
        <v>5.5993749999963267</v>
      </c>
      <c r="AF77">
        <v>10.51011718749311</v>
      </c>
      <c r="AG77">
        <v>12.54214843749177</v>
      </c>
      <c r="AH77">
        <v>15.12734374999008</v>
      </c>
      <c r="AI77">
        <v>22.44265624998528</v>
      </c>
      <c r="AJ77">
        <v>20.805742187486349</v>
      </c>
      <c r="AK77">
        <v>0.2461257976298997</v>
      </c>
      <c r="AL77">
        <v>0.23678213309024609</v>
      </c>
      <c r="AM77">
        <v>0.33318140382862349</v>
      </c>
      <c r="AN77">
        <v>0.1486364998501648</v>
      </c>
      <c r="AO77">
        <v>0.27899310758166018</v>
      </c>
      <c r="AP77">
        <v>0.33293377284986519</v>
      </c>
      <c r="AQ77">
        <v>0.25828835774865072</v>
      </c>
      <c r="AR77">
        <v>0.3831919814957595</v>
      </c>
      <c r="AS77">
        <v>0.35524286815728612</v>
      </c>
    </row>
    <row r="78" spans="1:45" x14ac:dyDescent="0.25">
      <c r="A78" s="1">
        <f t="shared" si="1"/>
        <v>76</v>
      </c>
      <c r="B78">
        <v>30</v>
      </c>
      <c r="C78">
        <v>2</v>
      </c>
      <c r="D78">
        <v>24.982695312477212</v>
      </c>
      <c r="E78">
        <v>18.20925781248339</v>
      </c>
      <c r="F78">
        <v>23.989257812478119</v>
      </c>
      <c r="G78">
        <v>6.0960937499944388</v>
      </c>
      <c r="H78">
        <v>9.4376562499913899</v>
      </c>
      <c r="I78">
        <v>8.7828906249919871</v>
      </c>
      <c r="J78">
        <v>3.8495703124964882</v>
      </c>
      <c r="K78">
        <v>6.1525390624943874</v>
      </c>
      <c r="L78">
        <v>6.5250781249940477</v>
      </c>
      <c r="M78">
        <v>4.4366015624959516</v>
      </c>
      <c r="N78">
        <v>6.1073828124944276</v>
      </c>
      <c r="O78">
        <v>9.0312499999917613</v>
      </c>
      <c r="P78">
        <v>0.2440126525079078</v>
      </c>
      <c r="Q78">
        <v>0.37776773610483511</v>
      </c>
      <c r="R78">
        <v>0.35155896972435607</v>
      </c>
      <c r="S78">
        <v>0.21140731556106629</v>
      </c>
      <c r="T78">
        <v>0.337879727216367</v>
      </c>
      <c r="U78">
        <v>0.35833849969001857</v>
      </c>
      <c r="V78">
        <v>0.18494117647058819</v>
      </c>
      <c r="W78">
        <v>0.25458823529411773</v>
      </c>
      <c r="X78">
        <v>0.37647058823529411</v>
      </c>
      <c r="Y78">
        <v>36.339492187463421</v>
      </c>
      <c r="Z78">
        <v>30.773984374969022</v>
      </c>
      <c r="AA78">
        <v>23.49253906247635</v>
      </c>
      <c r="AB78">
        <v>7.8346093749921133</v>
      </c>
      <c r="AC78">
        <v>9.2344531249907043</v>
      </c>
      <c r="AD78">
        <v>13.33238281248658</v>
      </c>
      <c r="AE78">
        <v>5.0236328124949434</v>
      </c>
      <c r="AF78">
        <v>7.1121093749928406</v>
      </c>
      <c r="AG78">
        <v>9.3134765624906244</v>
      </c>
      <c r="AH78">
        <v>3.5221874999964551</v>
      </c>
      <c r="AI78">
        <v>6.9540624999930003</v>
      </c>
      <c r="AJ78">
        <v>8.5345312499914083</v>
      </c>
      <c r="AK78">
        <v>0.21559490525007771</v>
      </c>
      <c r="AL78">
        <v>0.25411618515066792</v>
      </c>
      <c r="AM78">
        <v>0.3668841255048152</v>
      </c>
      <c r="AN78">
        <v>0.16324284666177549</v>
      </c>
      <c r="AO78">
        <v>0.2311078503301541</v>
      </c>
      <c r="AP78">
        <v>0.30264123257520181</v>
      </c>
      <c r="AQ78">
        <v>0.14992791926958191</v>
      </c>
      <c r="AR78">
        <v>0.29601153291686688</v>
      </c>
      <c r="AS78">
        <v>0.36328688130706388</v>
      </c>
    </row>
    <row r="79" spans="1:45" x14ac:dyDescent="0.25">
      <c r="A79" s="1">
        <f t="shared" si="1"/>
        <v>77</v>
      </c>
      <c r="B79">
        <v>34</v>
      </c>
      <c r="C79">
        <v>2</v>
      </c>
      <c r="D79">
        <v>37.457109375030413</v>
      </c>
      <c r="E79">
        <v>18.84144531251529</v>
      </c>
      <c r="F79">
        <v>30.68367187502491</v>
      </c>
      <c r="G79">
        <v>13.27593750001078</v>
      </c>
      <c r="H79">
        <v>12.632460937510251</v>
      </c>
      <c r="I79">
        <v>12.959843750010521</v>
      </c>
      <c r="J79">
        <v>5.0687890625041154</v>
      </c>
      <c r="K79">
        <v>7.0330859375057084</v>
      </c>
      <c r="L79">
        <v>7.213710937505855</v>
      </c>
      <c r="M79">
        <v>5.0687890625041154</v>
      </c>
      <c r="N79">
        <v>9.3134765625075602</v>
      </c>
      <c r="O79">
        <v>11.3342187500092</v>
      </c>
      <c r="P79">
        <v>0.35443037974683539</v>
      </c>
      <c r="Q79">
        <v>0.33725135623869801</v>
      </c>
      <c r="R79">
        <v>0.34599156118143448</v>
      </c>
      <c r="S79">
        <v>0.2690233672857999</v>
      </c>
      <c r="T79">
        <v>0.37327741162372668</v>
      </c>
      <c r="U79">
        <v>0.38286399041342117</v>
      </c>
      <c r="V79">
        <v>0.1651949963208241</v>
      </c>
      <c r="W79">
        <v>0.30353200883002213</v>
      </c>
      <c r="X79">
        <v>0.36938925680647527</v>
      </c>
      <c r="Y79">
        <v>58.861171875010989</v>
      </c>
      <c r="Z79">
        <v>33.810742187506307</v>
      </c>
      <c r="AA79">
        <v>34.71386718750648</v>
      </c>
      <c r="AB79">
        <v>17.475468750003259</v>
      </c>
      <c r="AC79">
        <v>19.597812500003659</v>
      </c>
      <c r="AD79">
        <v>18.50277343750346</v>
      </c>
      <c r="AE79">
        <v>6.8750390625012843</v>
      </c>
      <c r="AF79">
        <v>10.543984375001971</v>
      </c>
      <c r="AG79">
        <v>11.18746093750209</v>
      </c>
      <c r="AH79">
        <v>6.1976953125011578</v>
      </c>
      <c r="AI79">
        <v>11.221328125002101</v>
      </c>
      <c r="AJ79">
        <v>13.163046875002459</v>
      </c>
      <c r="AK79">
        <v>0.29689298043728418</v>
      </c>
      <c r="AL79">
        <v>0.33294975067126958</v>
      </c>
      <c r="AM79">
        <v>0.31434599156118148</v>
      </c>
      <c r="AN79">
        <v>0.20333889816360601</v>
      </c>
      <c r="AO79">
        <v>0.31185308848080129</v>
      </c>
      <c r="AP79">
        <v>0.33088480801335562</v>
      </c>
      <c r="AQ79">
        <v>0.17853658536585371</v>
      </c>
      <c r="AR79">
        <v>0.32325203252032519</v>
      </c>
      <c r="AS79">
        <v>0.37918699186991872</v>
      </c>
    </row>
    <row r="80" spans="1:45" x14ac:dyDescent="0.25">
      <c r="A80" s="1">
        <f t="shared" si="1"/>
        <v>78</v>
      </c>
      <c r="B80">
        <v>37</v>
      </c>
      <c r="C80">
        <v>2</v>
      </c>
      <c r="D80">
        <v>34.476796874985013</v>
      </c>
      <c r="E80">
        <v>22.3184765624903</v>
      </c>
      <c r="F80">
        <v>36.226601562484262</v>
      </c>
      <c r="G80">
        <v>9.2457421874959813</v>
      </c>
      <c r="H80">
        <v>7.5185156249967324</v>
      </c>
      <c r="I80">
        <v>10.284335937495531</v>
      </c>
      <c r="J80">
        <v>5.3284374999976842</v>
      </c>
      <c r="K80">
        <v>4.5607812499980174</v>
      </c>
      <c r="L80">
        <v>8.7264453124962067</v>
      </c>
      <c r="M80">
        <v>5.1591015624977574</v>
      </c>
      <c r="N80">
        <v>8.5458203124962857</v>
      </c>
      <c r="O80">
        <v>12.259921874994671</v>
      </c>
      <c r="P80">
        <v>0.26817288801571709</v>
      </c>
      <c r="Q80">
        <v>0.21807465618860511</v>
      </c>
      <c r="R80">
        <v>0.29829731499672563</v>
      </c>
      <c r="S80">
        <v>0.23874557410217501</v>
      </c>
      <c r="T80">
        <v>0.2043500252908447</v>
      </c>
      <c r="U80">
        <v>0.39099645928173998</v>
      </c>
      <c r="V80">
        <v>0.14241196634465561</v>
      </c>
      <c r="W80">
        <v>0.2358990339669679</v>
      </c>
      <c r="X80">
        <v>0.33842318479277028</v>
      </c>
      <c r="Y80">
        <v>31.36101562505986</v>
      </c>
      <c r="Z80">
        <v>39.6584765625757</v>
      </c>
      <c r="AA80">
        <v>26.06644531254976</v>
      </c>
      <c r="AB80">
        <v>7.2588671875138564</v>
      </c>
      <c r="AC80">
        <v>6.8298828125130369</v>
      </c>
      <c r="AD80">
        <v>11.30035156252157</v>
      </c>
      <c r="AE80">
        <v>6.1976953125118301</v>
      </c>
      <c r="AF80">
        <v>7.0895312500135326</v>
      </c>
      <c r="AG80">
        <v>12.58730468752403</v>
      </c>
      <c r="AH80">
        <v>4.4366015625084687</v>
      </c>
      <c r="AI80">
        <v>6.4008984375122182</v>
      </c>
      <c r="AJ80">
        <v>10.826210937520671</v>
      </c>
      <c r="AK80">
        <v>0.2314614830813535</v>
      </c>
      <c r="AL80">
        <v>0.21778257739380849</v>
      </c>
      <c r="AM80">
        <v>0.36033117350611948</v>
      </c>
      <c r="AN80">
        <v>0.15627668659265581</v>
      </c>
      <c r="AO80">
        <v>0.1787645886706519</v>
      </c>
      <c r="AP80">
        <v>0.31739254198690581</v>
      </c>
      <c r="AQ80">
        <v>0.17020355132091811</v>
      </c>
      <c r="AR80">
        <v>0.24556084885231699</v>
      </c>
      <c r="AS80">
        <v>0.41533131225638797</v>
      </c>
    </row>
    <row r="81" spans="1:45" x14ac:dyDescent="0.25">
      <c r="A81" s="1">
        <f t="shared" si="1"/>
        <v>79</v>
      </c>
      <c r="B81">
        <v>28</v>
      </c>
      <c r="C81">
        <v>2</v>
      </c>
      <c r="D81">
        <v>45.822304687539457</v>
      </c>
      <c r="E81">
        <v>19.778437500017031</v>
      </c>
      <c r="F81">
        <v>32.60281250002808</v>
      </c>
      <c r="G81">
        <v>15.19507812501308</v>
      </c>
      <c r="H81">
        <v>14.709648437512669</v>
      </c>
      <c r="I81">
        <v>16.086914062513848</v>
      </c>
      <c r="J81">
        <v>4.6285156250039856</v>
      </c>
      <c r="K81">
        <v>5.3735937500046278</v>
      </c>
      <c r="L81">
        <v>7.0895312500061056</v>
      </c>
      <c r="M81">
        <v>5.5090625000047444</v>
      </c>
      <c r="N81">
        <v>7.9136328125068154</v>
      </c>
      <c r="O81">
        <v>13.07273437501126</v>
      </c>
      <c r="P81">
        <v>0.33160877063316091</v>
      </c>
      <c r="Q81">
        <v>0.32101502833210149</v>
      </c>
      <c r="R81">
        <v>0.35107169253510712</v>
      </c>
      <c r="S81">
        <v>0.23401826484018259</v>
      </c>
      <c r="T81">
        <v>0.27168949771689499</v>
      </c>
      <c r="U81">
        <v>0.35844748858447489</v>
      </c>
      <c r="V81">
        <v>0.16897506925207759</v>
      </c>
      <c r="W81">
        <v>0.24272853185595569</v>
      </c>
      <c r="X81">
        <v>0.40096952908587252</v>
      </c>
      <c r="Y81">
        <v>61.028671874962747</v>
      </c>
      <c r="Z81">
        <v>29.29511718748212</v>
      </c>
      <c r="AA81">
        <v>37.141015624977342</v>
      </c>
      <c r="AB81">
        <v>17.260976562489461</v>
      </c>
      <c r="AC81">
        <v>16.13207031249015</v>
      </c>
      <c r="AD81">
        <v>19.812304687487909</v>
      </c>
      <c r="AE81">
        <v>5.7461328124964934</v>
      </c>
      <c r="AF81">
        <v>9.8101953124940131</v>
      </c>
      <c r="AG81">
        <v>8.6925781249946947</v>
      </c>
      <c r="AH81">
        <v>5.8138671874964514</v>
      </c>
      <c r="AI81">
        <v>9.4037890624942602</v>
      </c>
      <c r="AJ81">
        <v>14.63062499999107</v>
      </c>
      <c r="AK81">
        <v>0.28283388827229</v>
      </c>
      <c r="AL81">
        <v>0.26433592304846459</v>
      </c>
      <c r="AM81">
        <v>0.32463928967813538</v>
      </c>
      <c r="AN81">
        <v>0.19614643545279389</v>
      </c>
      <c r="AO81">
        <v>0.33487475915221582</v>
      </c>
      <c r="AP81">
        <v>0.29672447013487468</v>
      </c>
      <c r="AQ81">
        <v>0.15653495440729481</v>
      </c>
      <c r="AR81">
        <v>0.2531914893617021</v>
      </c>
      <c r="AS81">
        <v>0.39392097264437692</v>
      </c>
    </row>
    <row r="82" spans="1:45" x14ac:dyDescent="0.25">
      <c r="A82" s="1">
        <f t="shared" si="1"/>
        <v>80</v>
      </c>
      <c r="B82">
        <v>27</v>
      </c>
      <c r="C82">
        <v>2</v>
      </c>
      <c r="D82">
        <v>20.512226562505141</v>
      </c>
      <c r="E82">
        <v>16.301406250004089</v>
      </c>
      <c r="F82">
        <v>28.098476562507042</v>
      </c>
      <c r="G82">
        <v>8.3426171875020891</v>
      </c>
      <c r="H82">
        <v>8.6248437500021602</v>
      </c>
      <c r="I82">
        <v>7.4282031250018612</v>
      </c>
      <c r="J82">
        <v>5.644531250001414</v>
      </c>
      <c r="K82">
        <v>8.1619921875020456</v>
      </c>
      <c r="L82">
        <v>5.4751953125013717</v>
      </c>
      <c r="M82">
        <v>5.238125000001312</v>
      </c>
      <c r="N82">
        <v>10.013398437502509</v>
      </c>
      <c r="O82">
        <v>9.8892187500024775</v>
      </c>
      <c r="P82">
        <v>0.4067143643368189</v>
      </c>
      <c r="Q82">
        <v>0.42047330764997248</v>
      </c>
      <c r="R82">
        <v>0.36213538800220152</v>
      </c>
      <c r="S82">
        <v>0.34626038781163432</v>
      </c>
      <c r="T82">
        <v>0.50069252077562332</v>
      </c>
      <c r="U82">
        <v>0.33587257617728528</v>
      </c>
      <c r="V82">
        <v>0.18642024909602251</v>
      </c>
      <c r="W82">
        <v>0.3563680192848534</v>
      </c>
      <c r="X82">
        <v>0.35194857372438731</v>
      </c>
      <c r="Y82">
        <v>32.625390624996093</v>
      </c>
      <c r="Z82">
        <v>20.0493749999976</v>
      </c>
      <c r="AA82">
        <v>26.811523437496788</v>
      </c>
      <c r="AB82">
        <v>10.80363281249871</v>
      </c>
      <c r="AC82">
        <v>13.54687499999838</v>
      </c>
      <c r="AD82">
        <v>12.474414062498511</v>
      </c>
      <c r="AE82">
        <v>4.2672656249994896</v>
      </c>
      <c r="AF82">
        <v>7.699140624999079</v>
      </c>
      <c r="AG82">
        <v>5.8138671874993042</v>
      </c>
      <c r="AH82">
        <v>5.0349218749993971</v>
      </c>
      <c r="AI82">
        <v>9.8214843749988248</v>
      </c>
      <c r="AJ82">
        <v>8.8957812499989348</v>
      </c>
      <c r="AK82">
        <v>0.33114186851211069</v>
      </c>
      <c r="AL82">
        <v>0.41522491349480972</v>
      </c>
      <c r="AM82">
        <v>0.38235294117647062</v>
      </c>
      <c r="AN82">
        <v>0.21283783783783791</v>
      </c>
      <c r="AO82">
        <v>0.38400900900900897</v>
      </c>
      <c r="AP82">
        <v>0.28997747747747749</v>
      </c>
      <c r="AQ82">
        <v>0.18778947368421051</v>
      </c>
      <c r="AR82">
        <v>0.36631578947368421</v>
      </c>
      <c r="AS82">
        <v>0.33178947368421052</v>
      </c>
    </row>
  </sheetData>
  <mergeCells count="5">
    <mergeCell ref="D1:X1"/>
    <mergeCell ref="Y1:AS1"/>
    <mergeCell ref="A1:A2"/>
    <mergeCell ref="B1:B2"/>
    <mergeCell ref="C1:C2"/>
  </mergeCell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Prof. Dr. Andreas Harloff</cp:lastModifiedBy>
  <dcterms:created xsi:type="dcterms:W3CDTF">2022-08-05T07:47:59Z</dcterms:created>
  <dcterms:modified xsi:type="dcterms:W3CDTF">2022-11-11T17:38:59Z</dcterms:modified>
</cp:coreProperties>
</file>